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P_pld1_2_vs_col_0_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" uniqueCount="258">
  <si>
    <t xml:space="preserve">Protein Group</t>
  </si>
  <si>
    <t xml:space="preserve">Sequence Id</t>
  </si>
  <si>
    <t xml:space="preserve">Sequence Name</t>
  </si>
  <si>
    <t xml:space="preserve">pld1_2 N-Int Log2 Relative Expression</t>
  </si>
  <si>
    <t xml:space="preserve">pld1_2/col_0 Ratio</t>
  </si>
  <si>
    <t xml:space="preserve">P Value</t>
  </si>
  <si>
    <t xml:space="preserve">Protein Weight (kDa)</t>
  </si>
  <si>
    <t xml:space="preserve">Protein Isoelectric Point (pI)</t>
  </si>
  <si>
    <t xml:space="preserve">Total Protein Probability</t>
  </si>
  <si>
    <t xml:space="preserve">Total Score</t>
  </si>
  <si>
    <t xml:space="preserve">Total Peptides</t>
  </si>
  <si>
    <t xml:space="preserve">Total Peptides (Paris Guidelines)</t>
  </si>
  <si>
    <t xml:space="preserve">Total % Seq Coverage</t>
  </si>
  <si>
    <t xml:space="preserve">Total Spectral Count</t>
  </si>
  <si>
    <t xml:space="preserve">Q9SCW1</t>
  </si>
  <si>
    <t xml:space="preserve">BGAL1_ARATH Beta-galactosidase 1 OS=Arabidopsis thaliana GN=BGAL1 PE=2 SV=1</t>
  </si>
  <si>
    <t xml:space="preserve">pld1_2 unique</t>
  </si>
  <si>
    <t xml:space="preserve">Q9FIE8</t>
  </si>
  <si>
    <t xml:space="preserve">UXS3_ARATH UDP-glucuronic acid decarboxylase 3 OS=Arabidopsis thaliana GN=UXS3 PE=1 SV=1</t>
  </si>
  <si>
    <t xml:space="preserve">Q07356</t>
  </si>
  <si>
    <t xml:space="preserve">PDS_ARATH 15-cis-phytoene desaturase, chloroplastic/chromoplastic OS=Arabidopsis thaliana GN=PDS PE=1 SV=1</t>
  </si>
  <si>
    <t xml:space="preserve">Q9SUT5</t>
  </si>
  <si>
    <t xml:space="preserve">SGT1B_ARATH Protein SGT1 homolog B OS=Arabidopsis thaliana GN=SGT1B PE=1 SV=1</t>
  </si>
  <si>
    <t xml:space="preserve">P56797</t>
  </si>
  <si>
    <t xml:space="preserve">RR2_ARATH 30S ribosomal protein S2, chloroplastic OS=Arabidopsis thaliana GN=rps2 PE=3 SV=1</t>
  </si>
  <si>
    <t xml:space="preserve">Q8VZJ2</t>
  </si>
  <si>
    <t xml:space="preserve">BGNEM_ARATH Probable glucan endo-1,3-beta-glucosidase At4g16260 OS=Arabidopsis thaliana GN=At4g16260 PE=1 SV=1</t>
  </si>
  <si>
    <t xml:space="preserve">P29976</t>
  </si>
  <si>
    <t xml:space="preserve">AROF_ARATH Phospho-2-dehydro-3-deoxyheptonate aldolase 1, chloroplastic OS=Arabidopsis thaliana GN=DHS1 PE=2 SV=2</t>
  </si>
  <si>
    <t xml:space="preserve">Q9FHW7</t>
  </si>
  <si>
    <t xml:space="preserve">SKP1B_ARATH SKP1-like protein 1B OS=Arabidopsis thaliana GN=SKP1B PE=1 SV=1</t>
  </si>
  <si>
    <t xml:space="preserve">Q96318</t>
  </si>
  <si>
    <t xml:space="preserve">CRU3_ARATH 12S seed storage protein CRC OS=Arabidopsis thaliana GN=CRC PE=1 SV=1</t>
  </si>
  <si>
    <t xml:space="preserve">Q9FIJ7</t>
  </si>
  <si>
    <t xml:space="preserve">KAD2_ARATH Adenylate kinase 2, chloroplastic OS=Arabidopsis thaliana GN=At5g47840 PE=1 SV=1</t>
  </si>
  <si>
    <t xml:space="preserve">Q93Y40</t>
  </si>
  <si>
    <t xml:space="preserve">ORP3C_ARATH Oxysterol-binding protein-related protein 3C OS=Arabidopsis thaliana GN=ORP3C PE=2 SV=1</t>
  </si>
  <si>
    <t xml:space="preserve">P51420</t>
  </si>
  <si>
    <t xml:space="preserve">RL313_ARATH 60S ribosomal protein L31-3 OS=Arabidopsis thaliana GN=RPL31C PE=3 SV=2</t>
  </si>
  <si>
    <t xml:space="preserve">P55217</t>
  </si>
  <si>
    <t xml:space="preserve">CGS1_ARATH Cystathionine gamma-synthase 1, chloroplastic OS=Arabidopsis thaliana GN=CGS1 PE=1 SV=3</t>
  </si>
  <si>
    <t xml:space="preserve">Q93WL3</t>
  </si>
  <si>
    <t xml:space="preserve">CLPT1_ARATH ATP-dependent Clp protease ATP-binding subunit CLPT1, chloroplastic OS=Arabidopsis thaliana GN=CLPT1 PE=1 SV=1</t>
  </si>
  <si>
    <t xml:space="preserve">Q9SVN5</t>
  </si>
  <si>
    <t xml:space="preserve">SYMC_ARATH Methionine--tRNA ligase, cytoplasmic OS=Arabidopsis thaliana GN=At4g13780 PE=2 SV=1</t>
  </si>
  <si>
    <t xml:space="preserve">Q9ZW13</t>
  </si>
  <si>
    <t xml:space="preserve">TRNH6_ARATH Tropinone reductase homolog At2g29290 OS=Arabidopsis thaliana GN=At2g29290 PE=2 SV=1</t>
  </si>
  <si>
    <t xml:space="preserve">Q680K2</t>
  </si>
  <si>
    <t xml:space="preserve">GPPL1_ARATH Haloacid dehalogenase-like hydrolase domain-containing protein At4g39970 OS=Arabidopsis thaliana GN=At4g39970 PE=2 SV=1</t>
  </si>
  <si>
    <t xml:space="preserve">Q93W28</t>
  </si>
  <si>
    <t xml:space="preserve">Y4554_ARATH Uncharacterized protein At4g15545 OS=Arabidopsis thaliana GN=At4g15545 PE=1 SV=1</t>
  </si>
  <si>
    <t xml:space="preserve">F4IFC5</t>
  </si>
  <si>
    <t xml:space="preserve">SYTM2_ARATH Threonine--tRNA ligase, chloroplastic/mitochondrial 2 OS=Arabidopsis thaliana GN=EMB2761 PE=2 SV=1</t>
  </si>
  <si>
    <t xml:space="preserve">Q84MC2</t>
  </si>
  <si>
    <t xml:space="preserve">LOG8_ARATH Cytokinin riboside 5'-monophosphate phosphoribohydrolase LOG8 OS=Arabidopsis thaliana GN=LOG8 PE=1 SV=1</t>
  </si>
  <si>
    <t xml:space="preserve">F4IXE4</t>
  </si>
  <si>
    <t xml:space="preserve">TTL2_ARATH TPR repeat-containing thioredoxin TTL2 OS=Arabidopsis thaliana GN=TTL2 PE=2 SV=2</t>
  </si>
  <si>
    <t xml:space="preserve">Q9SYX1</t>
  </si>
  <si>
    <t xml:space="preserve">LIL31_ARATH Light-harvesting complex-like protein 3 isotype 1, chloroplastic OS=Arabidopsis thaliana GN=LIL3.1 PE=1 SV=1</t>
  </si>
  <si>
    <t xml:space="preserve">P57752</t>
  </si>
  <si>
    <t xml:space="preserve">ACBP6_ARATH Acyl-CoA-binding domain-containing protein 6 OS=Arabidopsis thaliana GN=ACBP6 PE=1 SV=1</t>
  </si>
  <si>
    <t xml:space="preserve">Q9FMH8</t>
  </si>
  <si>
    <t xml:space="preserve">RD21B_ARATH Probable cysteine protease RD21B OS=Arabidopsis thaliana GN=RD21B PE=1 SV=1</t>
  </si>
  <si>
    <t xml:space="preserve">Q84M92</t>
  </si>
  <si>
    <t xml:space="preserve">ARP4_ARATH Actin-related protein 4 OS=Arabidopsis thaliana GN=ARP4 PE=1 SV=1</t>
  </si>
  <si>
    <t xml:space="preserve">P47924</t>
  </si>
  <si>
    <t xml:space="preserve">RIBA1_ARATH Bifunctional riboflavin biosynthesis protein RIBA 1, chloroplastic OS=Arabidopsis thaliana GN=RIBA1 PE=1 SV=2</t>
  </si>
  <si>
    <t xml:space="preserve">Q9ZWC6</t>
  </si>
  <si>
    <t xml:space="preserve">ATB_ARATH F-box protein At-B OS=Arabidopsis thaliana GN=ATB PE=2 SV=1</t>
  </si>
  <si>
    <t xml:space="preserve">Q94AD1</t>
  </si>
  <si>
    <t xml:space="preserve">D1861_ARATH Putative DNA-binding protein At1g48610 OS=Arabidopsis thaliana GN=At1g48610 PE=1 SV=1</t>
  </si>
  <si>
    <t xml:space="preserve">Q84W89</t>
  </si>
  <si>
    <t xml:space="preserve">RH37_ARATH DEAD-box ATP-dependent RNA helicase 37 OS=Arabidopsis thaliana GN=RH37 PE=2 SV=2</t>
  </si>
  <si>
    <t xml:space="preserve">Q9XEE2</t>
  </si>
  <si>
    <t xml:space="preserve">ANXD2_ARATH Annexin D2 OS=Arabidopsis thaliana GN=ANN2 PE=1 SV=1</t>
  </si>
  <si>
    <t xml:space="preserve">Q9C500</t>
  </si>
  <si>
    <t xml:space="preserve">WPP2_ARATH WPP domain-containing protein 2 OS=Arabidopsis thaliana GN=WPP2 PE=1 SV=1</t>
  </si>
  <si>
    <t xml:space="preserve">Q8H112</t>
  </si>
  <si>
    <t xml:space="preserve">PGL1A_ARATH PGR5-like protein 1A, chloroplastic OS=Arabidopsis thaliana GN=PGRL1A PE=1 SV=1</t>
  </si>
  <si>
    <t xml:space="preserve">Q9SYW8</t>
  </si>
  <si>
    <t xml:space="preserve">LHCA2_ARATH Photosystem I chlorophyll a/b-binding protein 2, chloroplastic OS=Arabidopsis thaliana GN=LHCA2 PE=1 SV=1</t>
  </si>
  <si>
    <t xml:space="preserve">Q9SW18</t>
  </si>
  <si>
    <t xml:space="preserve">CHLM_ARATH Magnesium protoporphyrin IX methyltransferase, chloroplastic OS=Arabidopsis thaliana GN=CHLM PE=1 SV=1</t>
  </si>
  <si>
    <t xml:space="preserve">Q56WK6</t>
  </si>
  <si>
    <t xml:space="preserve">PATL1_ARATH Patellin-1 OS=Arabidopsis thaliana GN=PATL1 PE=1 SV=2</t>
  </si>
  <si>
    <t xml:space="preserve">Q9C522</t>
  </si>
  <si>
    <t xml:space="preserve">ACLB1_ARATH ATP-citrate synthase beta chain protein 1 OS=Arabidopsis thaliana GN=ACLB-1 PE=2 SV=1</t>
  </si>
  <si>
    <t xml:space="preserve">Q9FF55</t>
  </si>
  <si>
    <t xml:space="preserve">PDI14_ARATH Protein disulfide isomerase-like 1-4 OS=Arabidopsis thaliana GN=PDIL1-4 PE=1 SV=1</t>
  </si>
  <si>
    <t xml:space="preserve">O22683</t>
  </si>
  <si>
    <t xml:space="preserve">CYNS_ARATH Cyanate hydratase OS=Arabidopsis thaliana GN=CYN PE=2 SV=1</t>
  </si>
  <si>
    <t xml:space="preserve">Q8RWN9</t>
  </si>
  <si>
    <t xml:space="preserve">ODP22_ARATH Dihydrolipoyllysine-residue acetyltransferase component 2 of pyruvate dehydrogenase complex, mitochondrial OS=Arabidopsis thaliana GN=At3g13930 PE=1 SV=2</t>
  </si>
  <si>
    <t xml:space="preserve">Q94A28</t>
  </si>
  <si>
    <t xml:space="preserve">ACO2M_ARATH Aconitate hydratase 2, mitochondrial OS=Arabidopsis thaliana GN=ACO2 PE=1 SV=3</t>
  </si>
  <si>
    <t xml:space="preserve">Q9M2E2</t>
  </si>
  <si>
    <t xml:space="preserve">SDR1_ARATH (+)-neomenthol dehydrogenase OS=Arabidopsis thaliana GN=SDR1 PE=1 SV=1</t>
  </si>
  <si>
    <t xml:space="preserve">Q9LZH9</t>
  </si>
  <si>
    <t xml:space="preserve">RL7A2_ARATH 60S ribosomal protein L7a-2 OS=Arabidopsis thaliana GN=RPL7AB PE=2 SV=1</t>
  </si>
  <si>
    <t xml:space="preserve">P56759</t>
  </si>
  <si>
    <t xml:space="preserve">ATPF_ARATH ATP synthase subunit b, chloroplastic OS=Arabidopsis thaliana GN=atpF PE=3 SV=1</t>
  </si>
  <si>
    <t xml:space="preserve">Q9FVR6</t>
  </si>
  <si>
    <t xml:space="preserve">Y1222_ARATH Uncharacterized protein At1g32220, chloroplastic OS=Arabidopsis thaliana GN=At1g32220 PE=2 SV=1</t>
  </si>
  <si>
    <t xml:space="preserve">Q9SY97</t>
  </si>
  <si>
    <t xml:space="preserve">LHCA3_ARATH Photosystem I chlorophyll a/b-binding protein 3-1, chloroplastic OS=Arabidopsis thaliana GN=LHCA3 PE=1 SV=1</t>
  </si>
  <si>
    <t xml:space="preserve">Q8L940</t>
  </si>
  <si>
    <t xml:space="preserve">PDX13_ARATH Pyridoxal 5'-phosphate synthase subunit PDX1.3 OS=Arabidopsis thaliana GN=PDX13 PE=1 SV=2</t>
  </si>
  <si>
    <t xml:space="preserve">P28769</t>
  </si>
  <si>
    <t xml:space="preserve">TCPA_ARATH T-complex protein 1 subunit alpha OS=Arabidopsis thaliana GN=CCT1 PE=1 SV=1</t>
  </si>
  <si>
    <t xml:space="preserve">Q9ZR03</t>
  </si>
  <si>
    <t xml:space="preserve">UCRIA_ARATH Cytochrome b6-f complex iron-sulfur subunit, chloroplastic OS=Arabidopsis thaliana GN=petC PE=1 SV=1</t>
  </si>
  <si>
    <t xml:space="preserve">Q9LRX8</t>
  </si>
  <si>
    <t xml:space="preserve">R13A2_ARATH 60S ribosomal protein L13a-2 OS=Arabidopsis thaliana GN=RPL13AB PE=2 SV=1</t>
  </si>
  <si>
    <t xml:space="preserve">Q9S757</t>
  </si>
  <si>
    <t xml:space="preserve">CYSC1_ARATH Bifunctional L-3-cyanoalanine synthase/cysteine synthase C1, mitochondrial OS=Arabidopsis thaliana GN=CYSC1 PE=1 SV=1</t>
  </si>
  <si>
    <t xml:space="preserve">O65581</t>
  </si>
  <si>
    <t xml:space="preserve">ALFC5_ARATH Fructose-bisphosphate aldolase 5, cytosolic OS=Arabidopsis thaliana GN=FBA5 PE=1 SV=1</t>
  </si>
  <si>
    <t xml:space="preserve">O80448</t>
  </si>
  <si>
    <t xml:space="preserve">PDX11_ARATH Pyridoxal 5'-phosphate synthase subunit PDX1.1 OS=Arabidopsis thaliana GN=PDX11 PE=1 SV=1</t>
  </si>
  <si>
    <t xml:space="preserve">Q9MA79</t>
  </si>
  <si>
    <t xml:space="preserve">F16P2_ARATH Fructose-1,6-bisphosphatase, cytosolic OS=Arabidopsis thaliana GN=CYFBP PE=1 SV=1</t>
  </si>
  <si>
    <t xml:space="preserve">Q9LYR5</t>
  </si>
  <si>
    <t xml:space="preserve">FKB19_ARATH Peptidyl-prolyl cis-trans isomerase FKBP19, chloroplastic OS=Arabidopsis thaliana GN=FKBP19 PE=1 SV=1</t>
  </si>
  <si>
    <t xml:space="preserve">Q8L7C9</t>
  </si>
  <si>
    <t xml:space="preserve">GSTUK_ARATH Glutathione S-transferase U20 OS=Arabidopsis thaliana GN=GSTU20 PE=1 SV=1</t>
  </si>
  <si>
    <t xml:space="preserve">Q96327</t>
  </si>
  <si>
    <t xml:space="preserve">EBP1_ARATH ERBB-3 BINDING PROTEIN 1 OS=Arabidopsis thaliana GN=EBP1 PE=1 SV=1</t>
  </si>
  <si>
    <t xml:space="preserve">O65719</t>
  </si>
  <si>
    <t xml:space="preserve">HSP7C_ARATH Heat shock 70 kDa protein 3 OS=Arabidopsis thaliana GN=HSP70-3 PE=1 SV=1</t>
  </si>
  <si>
    <t xml:space="preserve">Q9C5Z2</t>
  </si>
  <si>
    <t xml:space="preserve">EIF3H_ARATH Eukaryotic translation initiation factor 3 subunit H OS=Arabidopsis thaliana GN=TIF3H1 PE=1 SV=2</t>
  </si>
  <si>
    <t xml:space="preserve">Q9SGC1</t>
  </si>
  <si>
    <t xml:space="preserve">PGMC2_ARATH Probable phosphoglucomutase, cytoplasmic 2 OS=Arabidopsis thaliana GN=At1g70730 PE=1 SV=1</t>
  </si>
  <si>
    <t xml:space="preserve">Q9LR64</t>
  </si>
  <si>
    <t xml:space="preserve">PB27A_ARATH Photosystem II repair protein PSB27-H1, chloroplastic OS=Arabidopsis thaliana GN=PSB27-1 PE=1 SV=1</t>
  </si>
  <si>
    <t xml:space="preserve">P49243</t>
  </si>
  <si>
    <t xml:space="preserve">FABH_ARATH 3-oxoacyl-[acyl-carrier-protein] synthase III, chloroplastic OS=Arabidopsis thaliana GN=At1g62640 PE=2 SV=2</t>
  </si>
  <si>
    <t xml:space="preserve">P22953</t>
  </si>
  <si>
    <t xml:space="preserve">MD37E_ARATH Probable mediator of RNA polymerase II transcription subunit 37e OS=Arabidopsis thaliana GN=MED37E PE=1 SV=3</t>
  </si>
  <si>
    <t xml:space="preserve">P22954</t>
  </si>
  <si>
    <t xml:space="preserve">MD37D_ARATH Probable mediator of RNA polymerase II transcription subunit 37c OS=Arabidopsis thaliana GN=MED37D PE=1 SV=2</t>
  </si>
  <si>
    <t xml:space="preserve">Q9LHA8</t>
  </si>
  <si>
    <t xml:space="preserve">MD37C_ARATH Probable mediator of RNA polymerase II transcription subunit 37c OS=Arabidopsis thaliana GN=MED37C PE=1 SV=1</t>
  </si>
  <si>
    <t xml:space="preserve">Q94JX9</t>
  </si>
  <si>
    <t xml:space="preserve">NACA2_ARATH Nascent polypeptide-associated complex subunit alpha-like protein 2 OS=Arabidopsis thaliana GN=At3g49470 PE=2 SV=2</t>
  </si>
  <si>
    <t xml:space="preserve">Q56WD9</t>
  </si>
  <si>
    <t xml:space="preserve">THIK2_ARATH 3-ketoacyl-CoA thiolase 2, peroxisomal OS=Arabidopsis thaliana GN=PED1 PE=1 SV=2</t>
  </si>
  <si>
    <t xml:space="preserve">P39207</t>
  </si>
  <si>
    <t xml:space="preserve">NDK1_ARATH Nucleoside diphosphate kinase 1 OS=Arabidopsis thaliana GN=NDK1 PE=1 SV=1</t>
  </si>
  <si>
    <t xml:space="preserve">Q9ZSK4</t>
  </si>
  <si>
    <t xml:space="preserve">ADF3_ARATH Actin-depolymerizing factor 3 OS=Arabidopsis thaliana GN=ADF3 PE=1 SV=1</t>
  </si>
  <si>
    <t xml:space="preserve">Q9XFT3-2</t>
  </si>
  <si>
    <t xml:space="preserve">PSBQ1_ARATH Isoform 2 of Oxygen-evolving enhancer protein 3-1, chloroplastic OS=Arabidopsis thaliana GN=PSBQ1</t>
  </si>
  <si>
    <t xml:space="preserve">Q96255</t>
  </si>
  <si>
    <t xml:space="preserve">SERB1_ARATH Phosphoserine aminotransferase 1, chloroplastic OS=Arabidopsis thaliana GN=PSAT1 PE=1 SV=1</t>
  </si>
  <si>
    <t xml:space="preserve">Q8GYL5</t>
  </si>
  <si>
    <t xml:space="preserve">RS253_ARATH 40S ribosomal protein S25-3 OS=Arabidopsis thaliana GN=RPS25D PE=3 SV=2</t>
  </si>
  <si>
    <t xml:space="preserve">O22870</t>
  </si>
  <si>
    <t xml:space="preserve">FK163_ARATH Peptidyl-prolyl cis-trans isomerase FKBP16-3, chloroplastic OS=Arabidopsis thaliana GN=FKBP16-3 PE=1 SV=2</t>
  </si>
  <si>
    <t xml:space="preserve">Q1JPL7</t>
  </si>
  <si>
    <t xml:space="preserve">PME18_ARATH Pectinesterase/pectinesterase inhibitor 18 OS=Arabidopsis thaliana GN=PME18 PE=1 SV=3</t>
  </si>
  <si>
    <t xml:space="preserve">P56805</t>
  </si>
  <si>
    <t xml:space="preserve">RR15_ARATH 30S ribosomal protein S15, chloroplastic OS=Arabidopsis thaliana GN=rps15 PE=3 SV=1</t>
  </si>
  <si>
    <t xml:space="preserve">Q9LT69</t>
  </si>
  <si>
    <t xml:space="preserve">SERA3_ARATH D-3-phosphoglycerate dehydrogenase 3, chloroplastic OS=Arabidopsis thaliana GN=PGDH3 PE=1 SV=1</t>
  </si>
  <si>
    <t xml:space="preserve">Q9ZW84</t>
  </si>
  <si>
    <t xml:space="preserve">LEUD1_ARATH 3-isopropylmalate dehydratase small subunit 1 OS=Arabidopsis thaliana GN=IPMI2 PE=1 SV=1</t>
  </si>
  <si>
    <t xml:space="preserve">Q9FT52</t>
  </si>
  <si>
    <t xml:space="preserve">ATP5H_ARATH ATP synthase subunit d, mitochondrial OS=Arabidopsis thaliana GN=At3g52300 PE=1 SV=3</t>
  </si>
  <si>
    <t xml:space="preserve">P27323</t>
  </si>
  <si>
    <t xml:space="preserve">HS901_ARATH Heat shock protein 90-1 OS=Arabidopsis thaliana GN=HSP90-1 PE=1 SV=3</t>
  </si>
  <si>
    <t xml:space="preserve">Q9LVT8</t>
  </si>
  <si>
    <t xml:space="preserve">RGGC_ARATH RGG repeats nuclear RNA binding protein C OS=Arabidopsis thaliana GN=RGGC PE=1 SV=1</t>
  </si>
  <si>
    <t xml:space="preserve">Q9LYG3</t>
  </si>
  <si>
    <t xml:space="preserve">MAOP2_ARATH NADP-dependent malic enzyme 2 OS=Arabidopsis thaliana GN=NADP-ME2 PE=1 SV=1</t>
  </si>
  <si>
    <t xml:space="preserve">Q42406</t>
  </si>
  <si>
    <t xml:space="preserve">CP18D_ARATH Peptidyl-prolyl cis-trans isomerase CYP18-4 OS=Arabidopsis thaliana GN=CYP18-4 PE=1 SV=1</t>
  </si>
  <si>
    <t xml:space="preserve">P16127</t>
  </si>
  <si>
    <t xml:space="preserve">CHLI1_ARATH Magnesium-chelatase subunit ChlI-1, chloroplastic OS=Arabidopsis thaliana GN=CHLI1 PE=1 SV=1</t>
  </si>
  <si>
    <t xml:space="preserve">Q9LW85</t>
  </si>
  <si>
    <t xml:space="preserve">MFP1_ARATH MAR-binding filament-like protein 1 OS=Arabidopsis thaliana GN=MFP1 PE=2 SV=2</t>
  </si>
  <si>
    <t xml:space="preserve">Q9ZRW8</t>
  </si>
  <si>
    <t xml:space="preserve">GSTUJ_ARATH Glutathione S-transferase U19 OS=Arabidopsis thaliana GN=GSTU19 PE=1 SV=1</t>
  </si>
  <si>
    <t xml:space="preserve">Q94K05</t>
  </si>
  <si>
    <t xml:space="preserve">TCPQ_ARATH T-complex protein 1 subunit theta OS=Arabidopsis thaliana GN=CCT8 PE=1 SV=1</t>
  </si>
  <si>
    <t xml:space="preserve">Q43387</t>
  </si>
  <si>
    <t xml:space="preserve">PER71_ARATH Peroxidase 71 OS=Arabidopsis thaliana GN=PER71 PE=1 SV=1</t>
  </si>
  <si>
    <t xml:space="preserve">Q9T029</t>
  </si>
  <si>
    <t xml:space="preserve">RS254_ARATH 40S ribosomal protein S25-4 OS=Arabidopsis thaliana GN=RPS25E PE=3 SV=1</t>
  </si>
  <si>
    <t xml:space="preserve">O22793</t>
  </si>
  <si>
    <t xml:space="preserve">MORF2_ARATH Multiple organellar RNA editing factor 2, chloroplastic OS=Arabidopsis thaliana GN=MORF2 PE=1 SV=1</t>
  </si>
  <si>
    <t xml:space="preserve">Q8VYV7</t>
  </si>
  <si>
    <t xml:space="preserve">DHQS_ARATH 3-dehydroquinate synthase, chloroplastic OS=Arabidopsis thaliana GN=DHQS PE=1 SV=1</t>
  </si>
  <si>
    <t xml:space="preserve">Q96529</t>
  </si>
  <si>
    <t xml:space="preserve">PURA_ARATH Adenylosuccinate synthetase, chloroplastic OS=Arabidopsis thaliana GN=PURA PE=1 SV=1</t>
  </si>
  <si>
    <t xml:space="preserve">Q42592</t>
  </si>
  <si>
    <t xml:space="preserve">APXS_ARATH L-ascorbate peroxidase S, chloroplastic/mitochondrial OS=Arabidopsis thaliana GN=APXS PE=1 SV=2</t>
  </si>
  <si>
    <t xml:space="preserve">O04153</t>
  </si>
  <si>
    <t xml:space="preserve">CALR3_ARATH Calreticulin-3 OS=Arabidopsis thaliana GN=CRT3 PE=1 SV=2</t>
  </si>
  <si>
    <t xml:space="preserve">O81645</t>
  </si>
  <si>
    <t xml:space="preserve">VILI3_ARATH Villin-3 OS=Arabidopsis thaliana GN=VLN3 PE=1 SV=2</t>
  </si>
  <si>
    <t xml:space="preserve">Q9LIB2</t>
  </si>
  <si>
    <t xml:space="preserve">PHS1_ARATH Alpha-glucan phosphorylase 1 OS=Arabidopsis thaliana GN=PHS1 PE=1 SV=1</t>
  </si>
  <si>
    <t xml:space="preserve">Q9FK81</t>
  </si>
  <si>
    <t xml:space="preserve">Y5258_ARATH Stress-response A/B barrel domain-containing protein At5g22580 OS=Arabidopsis thaliana GN=At5g22580 PE=1 SV=1</t>
  </si>
  <si>
    <t xml:space="preserve">O22263</t>
  </si>
  <si>
    <t xml:space="preserve">PDI21_ARATH Protein disulfide-isomerase like 2-1 OS=Arabidopsis thaliana GN=PDIL2-1 PE=2 SV=1</t>
  </si>
  <si>
    <t xml:space="preserve">Q9LIR4</t>
  </si>
  <si>
    <t xml:space="preserve">ILVD_ARATH Dihydroxy-acid dehydratase, chloroplastic OS=Arabidopsis thaliana GN=DHAD PE=1 SV=1</t>
  </si>
  <si>
    <t xml:space="preserve">Q8LDV3</t>
  </si>
  <si>
    <t xml:space="preserve">Y4320_ARATH Uncharacterized protein At4g13200, chloroplastic OS=Arabidopsis thaliana GN=At4g13200 PE=2 SV=2</t>
  </si>
  <si>
    <t xml:space="preserve">Q9C5D0</t>
  </si>
  <si>
    <t xml:space="preserve">CBSX2_ARATH CBS domain-containing protein CBSX2, chloroplastic OS=Arabidopsis thaliana GN=CBSX2 PE=1 SV=1</t>
  </si>
  <si>
    <t xml:space="preserve">Q9FMD5</t>
  </si>
  <si>
    <t xml:space="preserve">TIC40_ARATH Protein TIC 40, chloroplastic OS=Arabidopsis thaliana GN=TIC40 PE=1 SV=1</t>
  </si>
  <si>
    <t xml:space="preserve">Q9LR44</t>
  </si>
  <si>
    <t xml:space="preserve">U75B1_ARATH UDP-glycosyltransferase 75B1 OS=Arabidopsis thaliana GN=UGT75B1 PE=1 SV=1</t>
  </si>
  <si>
    <t xml:space="preserve">Q9LXX5</t>
  </si>
  <si>
    <t xml:space="preserve">PPD6_ARATH PsbP domain-containing protein 6, chloroplastic OS=Arabidopsis thaliana GN=PPD6 PE=1 SV=1</t>
  </si>
  <si>
    <t xml:space="preserve">P49200</t>
  </si>
  <si>
    <t xml:space="preserve">RS201_ARATH 40S ribosomal protein S20-1 OS=Arabidopsis thaliana GN=RPS20A PE=2 SV=2</t>
  </si>
  <si>
    <t xml:space="preserve">Q9C514</t>
  </si>
  <si>
    <t xml:space="preserve">RS71_ARATH 40S ribosomal protein S7-1 OS=Arabidopsis thaliana GN=RPS7A PE=2 SV=1</t>
  </si>
  <si>
    <t xml:space="preserve">Q9S7D8</t>
  </si>
  <si>
    <t xml:space="preserve">APS4_ARATH ATP sulfurylase 4, chloroplastic OS=Arabidopsis thaliana GN=APS4 PE=2 SV=1</t>
  </si>
  <si>
    <t xml:space="preserve">Q9SA18</t>
  </si>
  <si>
    <t xml:space="preserve">AKH1_ARATH Bifunctional aspartokinase/homoserine dehydrogenase 1, chloroplastic OS=Arabidopsis thaliana GN=AKHSDH1 PE=1 SV=1</t>
  </si>
  <si>
    <t xml:space="preserve">Q38882</t>
  </si>
  <si>
    <t xml:space="preserve">PLDA1_ARATH Phospholipase D alpha 1 OS=Arabidopsis thaliana GN=PLDALPHA1 PE=1 SV=2</t>
  </si>
  <si>
    <t xml:space="preserve">col_0 unique</t>
  </si>
  <si>
    <t xml:space="preserve">Q9T0I8</t>
  </si>
  <si>
    <t xml:space="preserve">MTN1_ARATH 5'-methylthioadenosine/S-adenosylhomocysteine nucleosidase 1 OS=Arabidopsis thaliana GN=MTN1 PE=1 SV=1</t>
  </si>
  <si>
    <t xml:space="preserve">Q8L770</t>
  </si>
  <si>
    <t xml:space="preserve">CLPR3_ARATH ATP-dependent Clp protease proteolytic subunit-related protein 3, chloroplastic OS=Arabidopsis thaliana GN=CLPR3 PE=1 SV=1</t>
  </si>
  <si>
    <t xml:space="preserve">Q9LNB6</t>
  </si>
  <si>
    <t xml:space="preserve">HSOP1_ARATH Hsp70-Hsp90 organizing protein 1 OS=Arabidopsis thaliana GN=HOP1 PE=2 SV=1</t>
  </si>
  <si>
    <t xml:space="preserve">P40941</t>
  </si>
  <si>
    <t xml:space="preserve">ADT2_ARATH ADP,ATP carrier protein 2, mitochondrial OS=Arabidopsis thaliana GN=AAC2 PE=1 SV=2</t>
  </si>
  <si>
    <t xml:space="preserve">O81852</t>
  </si>
  <si>
    <t xml:space="preserve">AKH2_ARATH Bifunctional aspartokinase/homoserine dehydrogenase 2, chloroplastic OS=Arabidopsis thaliana GN=AKHSDH2 PE=1 SV=1</t>
  </si>
  <si>
    <t xml:space="preserve">Q8L785</t>
  </si>
  <si>
    <t xml:space="preserve">SYGM2_ARATH Glycine--tRNA ligase, chloroplastic/mitochondrial 2 OS=Arabidopsis thaliana GN=EDD1 PE=1 SV=1</t>
  </si>
  <si>
    <t xml:space="preserve">Q9SYM5</t>
  </si>
  <si>
    <t xml:space="preserve">RHM1_ARATH Trifunctional UDP-glucose 4,6-dehydratase/UDP-4-keto-6-deoxy-D-glucose 3,5-epimerase/UDP-4-keto-L-rhamnose-reductase RHM1 OS=Arabidopsis thaliana GN=RHM1 PE=1 SV=1</t>
  </si>
  <si>
    <t xml:space="preserve">Q93W34</t>
  </si>
  <si>
    <t xml:space="preserve">RP45C_ARATH Polyadenylate-binding protein RBP45C OS=Arabidopsis thaliana GN=RBP45C PE=2 SV=1</t>
  </si>
  <si>
    <t xml:space="preserve">Q93Z16</t>
  </si>
  <si>
    <t xml:space="preserve">RPN2_ARATH Dolichyl-diphosphooligosaccharide--protein glycosyltransferase subunit 2 OS=Arabidopsis thaliana GN=RPN2 PE=1 SV=1</t>
  </si>
  <si>
    <t xml:space="preserve">Q9MAH3</t>
  </si>
  <si>
    <t xml:space="preserve">DJ1B_ARATH Protein DJ-1 homolog B OS=Arabidopsis thaliana GN=DJ1B PE=1 SV=1</t>
  </si>
  <si>
    <t xml:space="preserve">Q9T0A4</t>
  </si>
  <si>
    <t xml:space="preserve">NDHS_ARATH NAD(P)H-quinone oxidoreductase subunit S, chloroplastic OS=Arabidopsis thaliana GN=ndhS PE=1 SV=1</t>
  </si>
  <si>
    <t xml:space="preserve">Q9SIU0</t>
  </si>
  <si>
    <t xml:space="preserve">MAO1_ARATH NAD-dependent malic enzyme 1, mitochondrial OS=Arabidopsis thaliana GN=NAD-ME1 PE=1 SV=1</t>
  </si>
  <si>
    <t xml:space="preserve">Q8LPS6</t>
  </si>
  <si>
    <t xml:space="preserve">PPR3_ARATH Pentatricopeptide repeat-containing protein At1g02150 OS=Arabidopsis thaliana GN=At1g02150 PE=2 SV=2</t>
  </si>
  <si>
    <t xml:space="preserve">Q8L5Z7</t>
  </si>
  <si>
    <t xml:space="preserve">SNX2A_ARATH Sorting nexin 2A OS=Arabidopsis thaliana GN=SNX2A PE=1 SV=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8" activeCellId="0" sqref="A58:IV58"/>
    </sheetView>
  </sheetViews>
  <sheetFormatPr defaultColWidth="21.5" defaultRowHeight="12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0" width="12.82"/>
    <col collapsed="false" customWidth="true" hidden="false" outlineLevel="0" max="3" min="3" style="0" width="87.82"/>
    <col collapsed="false" customWidth="true" hidden="false" outlineLevel="0" max="4" min="4" style="1" width="33.15"/>
    <col collapsed="false" customWidth="true" hidden="false" outlineLevel="0" max="5" min="5" style="2" width="17.32"/>
    <col collapsed="false" customWidth="true" hidden="false" outlineLevel="0" max="6" min="6" style="1" width="11.32"/>
    <col collapsed="false" customWidth="false" hidden="false" outlineLevel="0" max="7" min="7" style="3" width="21.5"/>
    <col collapsed="false" customWidth="true" hidden="false" outlineLevel="0" max="8" min="8" style="3" width="27.82"/>
    <col collapsed="false" customWidth="true" hidden="false" outlineLevel="0" max="9" min="9" style="1" width="23.15"/>
    <col collapsed="false" customWidth="true" hidden="false" outlineLevel="0" max="10" min="10" style="1" width="15.99"/>
    <col collapsed="false" customWidth="true" hidden="false" outlineLevel="0" max="11" min="11" style="0" width="37.66"/>
    <col collapsed="false" customWidth="true" hidden="false" outlineLevel="0" max="12" min="12" style="0" width="32.15"/>
    <col collapsed="false" customWidth="true" hidden="false" outlineLevel="0" max="13" min="13" style="2" width="21.66"/>
    <col collapsed="false" customWidth="false" hidden="false" outlineLevel="0" max="14" min="14" style="1" width="21.5"/>
  </cols>
  <sheetData>
    <row r="1" s="5" customFormat="true" ht="12" hidden="false" customHeight="false" outlineLevel="0" collapsed="false">
      <c r="A1" s="4" t="s">
        <v>0</v>
      </c>
      <c r="B1" s="5" t="s">
        <v>1</v>
      </c>
      <c r="C1" s="5" t="s">
        <v>2</v>
      </c>
      <c r="D1" s="4" t="s">
        <v>3</v>
      </c>
      <c r="E1" s="6" t="s">
        <v>4</v>
      </c>
      <c r="F1" s="4" t="s">
        <v>5</v>
      </c>
      <c r="G1" s="7" t="s">
        <v>6</v>
      </c>
      <c r="H1" s="7" t="s">
        <v>7</v>
      </c>
      <c r="I1" s="4" t="s">
        <v>8</v>
      </c>
      <c r="J1" s="4" t="s">
        <v>9</v>
      </c>
      <c r="K1" s="5" t="s">
        <v>10</v>
      </c>
      <c r="L1" s="5" t="s">
        <v>11</v>
      </c>
      <c r="M1" s="8" t="s">
        <v>12</v>
      </c>
      <c r="N1" s="4" t="s">
        <v>13</v>
      </c>
      <c r="O1" s="5" t="n">
        <v>1</v>
      </c>
    </row>
    <row r="2" s="10" customFormat="true" ht="12" hidden="false" customHeight="false" outlineLevel="0" collapsed="false">
      <c r="A2" s="9" t="n">
        <v>40</v>
      </c>
      <c r="B2" s="10" t="s">
        <v>14</v>
      </c>
      <c r="C2" s="10" t="s">
        <v>15</v>
      </c>
      <c r="D2" s="9" t="n">
        <v>10</v>
      </c>
      <c r="E2" s="11" t="s">
        <v>16</v>
      </c>
      <c r="F2" s="9" t="n">
        <v>-1</v>
      </c>
      <c r="G2" s="12" t="n">
        <v>93.5801724200001</v>
      </c>
      <c r="H2" s="12" t="n">
        <v>0.00851416015625</v>
      </c>
      <c r="I2" s="9" t="n">
        <v>0.99999933689174</v>
      </c>
      <c r="J2" s="9" t="n">
        <v>13.9003536701202</v>
      </c>
      <c r="K2" s="10" t="n">
        <v>4</v>
      </c>
      <c r="L2" s="10" t="n">
        <v>4</v>
      </c>
      <c r="M2" s="11" t="n">
        <v>8.73671782762691</v>
      </c>
      <c r="N2" s="9" t="n">
        <v>4</v>
      </c>
      <c r="O2" s="10" t="n">
        <v>1584</v>
      </c>
    </row>
    <row r="3" s="10" customFormat="true" ht="12" hidden="false" customHeight="false" outlineLevel="0" collapsed="false">
      <c r="A3" s="9" t="n">
        <v>44</v>
      </c>
      <c r="B3" s="10" t="s">
        <v>17</v>
      </c>
      <c r="C3" s="10" t="s">
        <v>18</v>
      </c>
      <c r="D3" s="9" t="n">
        <v>10</v>
      </c>
      <c r="E3" s="11" t="s">
        <v>16</v>
      </c>
      <c r="F3" s="9" t="n">
        <v>-1</v>
      </c>
      <c r="G3" s="12" t="n">
        <v>38.5268882899999</v>
      </c>
      <c r="H3" s="12" t="n">
        <v>0.00820654296875</v>
      </c>
      <c r="I3" s="9" t="n">
        <v>0.999995683338258</v>
      </c>
      <c r="J3" s="9" t="n">
        <v>11.9737651348114</v>
      </c>
      <c r="K3" s="10" t="n">
        <v>3</v>
      </c>
      <c r="L3" s="10" t="n">
        <v>3</v>
      </c>
      <c r="M3" s="11" t="n">
        <v>17.5438596491228</v>
      </c>
      <c r="N3" s="9" t="n">
        <v>3</v>
      </c>
      <c r="O3" s="10" t="n">
        <v>1614</v>
      </c>
    </row>
    <row r="4" s="10" customFormat="true" ht="12" hidden="false" customHeight="false" outlineLevel="0" collapsed="false">
      <c r="A4" s="9" t="n">
        <v>50</v>
      </c>
      <c r="B4" s="10" t="s">
        <v>19</v>
      </c>
      <c r="C4" s="10" t="s">
        <v>20</v>
      </c>
      <c r="D4" s="9" t="n">
        <v>10</v>
      </c>
      <c r="E4" s="11" t="s">
        <v>16</v>
      </c>
      <c r="F4" s="9" t="n">
        <v>-1</v>
      </c>
      <c r="G4" s="12" t="n">
        <v>62.90537261</v>
      </c>
      <c r="H4" s="12" t="n">
        <v>0.00606201171875</v>
      </c>
      <c r="I4" s="9" t="n">
        <v>0.999996866949406</v>
      </c>
      <c r="J4" s="9" t="n">
        <v>10.7790145874023</v>
      </c>
      <c r="K4" s="10" t="n">
        <v>3</v>
      </c>
      <c r="L4" s="10" t="n">
        <v>3</v>
      </c>
      <c r="M4" s="11" t="n">
        <v>8.30388692579505</v>
      </c>
      <c r="N4" s="9" t="n">
        <v>3</v>
      </c>
      <c r="O4" s="10" t="n">
        <v>1659</v>
      </c>
    </row>
    <row r="5" s="10" customFormat="true" ht="12" hidden="false" customHeight="false" outlineLevel="0" collapsed="false">
      <c r="A5" s="9" t="n">
        <v>53</v>
      </c>
      <c r="B5" s="10" t="s">
        <v>21</v>
      </c>
      <c r="C5" s="10" t="s">
        <v>22</v>
      </c>
      <c r="D5" s="9" t="n">
        <v>10</v>
      </c>
      <c r="E5" s="11" t="s">
        <v>16</v>
      </c>
      <c r="F5" s="9" t="n">
        <v>-1</v>
      </c>
      <c r="G5" s="12" t="n">
        <v>39.71923132</v>
      </c>
      <c r="H5" s="12" t="n">
        <v>0.00488134765625</v>
      </c>
      <c r="I5" s="9" t="n">
        <v>0.999609152056836</v>
      </c>
      <c r="J5" s="9" t="n">
        <v>10.5782194137573</v>
      </c>
      <c r="K5" s="10" t="n">
        <v>3</v>
      </c>
      <c r="L5" s="10" t="n">
        <v>3</v>
      </c>
      <c r="M5" s="11" t="n">
        <v>12.290502793296</v>
      </c>
      <c r="N5" s="9" t="n">
        <v>4</v>
      </c>
      <c r="O5" s="10" t="n">
        <v>1680</v>
      </c>
    </row>
    <row r="6" s="10" customFormat="true" ht="12" hidden="false" customHeight="false" outlineLevel="0" collapsed="false">
      <c r="A6" s="9" t="n">
        <v>57</v>
      </c>
      <c r="B6" s="10" t="s">
        <v>23</v>
      </c>
      <c r="C6" s="10" t="s">
        <v>24</v>
      </c>
      <c r="D6" s="9" t="n">
        <v>10</v>
      </c>
      <c r="E6" s="11" t="s">
        <v>16</v>
      </c>
      <c r="F6" s="9" t="n">
        <v>-1</v>
      </c>
      <c r="G6" s="12" t="n">
        <v>26.86911014</v>
      </c>
      <c r="H6" s="12" t="n">
        <v>0.01003759765625</v>
      </c>
      <c r="I6" s="9" t="n">
        <v>0.999977395606573</v>
      </c>
      <c r="J6" s="9" t="n">
        <v>10.3201034069061</v>
      </c>
      <c r="K6" s="10" t="n">
        <v>3</v>
      </c>
      <c r="L6" s="10" t="n">
        <v>3</v>
      </c>
      <c r="M6" s="11" t="n">
        <v>21.6101694915254</v>
      </c>
      <c r="N6" s="9" t="n">
        <v>4</v>
      </c>
      <c r="O6" s="10" t="n">
        <v>1706</v>
      </c>
    </row>
    <row r="7" s="10" customFormat="true" ht="12" hidden="false" customHeight="false" outlineLevel="0" collapsed="false">
      <c r="A7" s="9" t="n">
        <v>59</v>
      </c>
      <c r="B7" s="10" t="s">
        <v>25</v>
      </c>
      <c r="C7" s="10" t="s">
        <v>26</v>
      </c>
      <c r="D7" s="9" t="n">
        <v>10</v>
      </c>
      <c r="E7" s="11" t="s">
        <v>16</v>
      </c>
      <c r="F7" s="9" t="n">
        <v>-1</v>
      </c>
      <c r="G7" s="12" t="n">
        <v>37.6700544399999</v>
      </c>
      <c r="H7" s="12" t="n">
        <v>0.00687353515625</v>
      </c>
      <c r="I7" s="9" t="n">
        <v>0.999947750267728</v>
      </c>
      <c r="J7" s="9" t="n">
        <v>10.1954998970031</v>
      </c>
      <c r="K7" s="10" t="n">
        <v>3</v>
      </c>
      <c r="L7" s="10" t="n">
        <v>3</v>
      </c>
      <c r="M7" s="11" t="n">
        <v>17.7325581395348</v>
      </c>
      <c r="N7" s="9" t="n">
        <v>4</v>
      </c>
      <c r="O7" s="10" t="n">
        <v>1725</v>
      </c>
    </row>
    <row r="8" s="10" customFormat="true" ht="12" hidden="false" customHeight="false" outlineLevel="0" collapsed="false">
      <c r="A8" s="9" t="n">
        <v>63</v>
      </c>
      <c r="B8" s="10" t="s">
        <v>27</v>
      </c>
      <c r="C8" s="10" t="s">
        <v>28</v>
      </c>
      <c r="D8" s="9" t="n">
        <v>10</v>
      </c>
      <c r="E8" s="11" t="s">
        <v>16</v>
      </c>
      <c r="F8" s="9" t="n">
        <v>-1</v>
      </c>
      <c r="G8" s="12" t="n">
        <v>57.92438187</v>
      </c>
      <c r="H8" s="12" t="n">
        <v>0.00798681640625</v>
      </c>
      <c r="I8" s="9" t="n">
        <v>0.999125969447865</v>
      </c>
      <c r="J8" s="9" t="n">
        <v>9.88657975196838</v>
      </c>
      <c r="K8" s="10" t="n">
        <v>3</v>
      </c>
      <c r="L8" s="10" t="n">
        <v>3</v>
      </c>
      <c r="M8" s="11" t="n">
        <v>9.33333333333333</v>
      </c>
      <c r="N8" s="9" t="n">
        <v>3</v>
      </c>
      <c r="O8" s="10" t="n">
        <v>1745</v>
      </c>
    </row>
    <row r="9" s="10" customFormat="true" ht="12" hidden="false" customHeight="false" outlineLevel="0" collapsed="false">
      <c r="A9" s="9" t="n">
        <v>65</v>
      </c>
      <c r="B9" s="10" t="s">
        <v>29</v>
      </c>
      <c r="C9" s="10" t="s">
        <v>30</v>
      </c>
      <c r="D9" s="9" t="n">
        <v>10</v>
      </c>
      <c r="E9" s="11" t="s">
        <v>16</v>
      </c>
      <c r="F9" s="9" t="n">
        <v>-1</v>
      </c>
      <c r="G9" s="12" t="n">
        <v>19.06744028</v>
      </c>
      <c r="H9" s="12" t="n">
        <v>0.00434814453125</v>
      </c>
      <c r="I9" s="9" t="n">
        <v>0.999727247972325</v>
      </c>
      <c r="J9" s="9" t="n">
        <v>8.66979122161865</v>
      </c>
      <c r="K9" s="10" t="n">
        <v>2</v>
      </c>
      <c r="L9" s="10" t="n">
        <v>2</v>
      </c>
      <c r="M9" s="11" t="n">
        <v>19.8830409356725</v>
      </c>
      <c r="N9" s="9" t="n">
        <v>3</v>
      </c>
      <c r="O9" s="10" t="n">
        <v>1757</v>
      </c>
    </row>
    <row r="10" s="10" customFormat="true" ht="12" hidden="false" customHeight="false" outlineLevel="0" collapsed="false">
      <c r="A10" s="9" t="n">
        <v>67</v>
      </c>
      <c r="B10" s="10" t="s">
        <v>31</v>
      </c>
      <c r="C10" s="10" t="s">
        <v>32</v>
      </c>
      <c r="D10" s="9" t="n">
        <v>10</v>
      </c>
      <c r="E10" s="11" t="s">
        <v>16</v>
      </c>
      <c r="F10" s="9" t="n">
        <v>-1</v>
      </c>
      <c r="G10" s="12" t="n">
        <v>58.1812712</v>
      </c>
      <c r="H10" s="12" t="n">
        <v>0.00656591796875</v>
      </c>
      <c r="I10" s="9" t="n">
        <v>0.999985963037145</v>
      </c>
      <c r="J10" s="9" t="n">
        <v>8.58097100257873</v>
      </c>
      <c r="K10" s="10" t="n">
        <v>2</v>
      </c>
      <c r="L10" s="10" t="n">
        <v>2</v>
      </c>
      <c r="M10" s="11" t="n">
        <v>7.82442748091603</v>
      </c>
      <c r="N10" s="9" t="n">
        <v>2</v>
      </c>
      <c r="O10" s="10" t="n">
        <v>1764</v>
      </c>
    </row>
    <row r="11" s="10" customFormat="true" ht="12" hidden="false" customHeight="false" outlineLevel="0" collapsed="false">
      <c r="A11" s="9" t="n">
        <v>69</v>
      </c>
      <c r="B11" s="10" t="s">
        <v>33</v>
      </c>
      <c r="C11" s="10" t="s">
        <v>34</v>
      </c>
      <c r="D11" s="9" t="n">
        <v>10</v>
      </c>
      <c r="E11" s="11" t="s">
        <v>16</v>
      </c>
      <c r="F11" s="9" t="n">
        <v>-1</v>
      </c>
      <c r="G11" s="12" t="n">
        <v>31.4143352399999</v>
      </c>
      <c r="H11" s="12" t="n">
        <v>0.00745947265625</v>
      </c>
      <c r="I11" s="9" t="n">
        <v>0.999907278972441</v>
      </c>
      <c r="J11" s="9" t="n">
        <v>8.51233911514282</v>
      </c>
      <c r="K11" s="10" t="n">
        <v>2</v>
      </c>
      <c r="L11" s="10" t="n">
        <v>2</v>
      </c>
      <c r="M11" s="11" t="n">
        <v>14.4876325088339</v>
      </c>
      <c r="N11" s="9" t="n">
        <v>4</v>
      </c>
      <c r="O11" s="10" t="n">
        <v>1771</v>
      </c>
    </row>
    <row r="12" s="10" customFormat="true" ht="12" hidden="false" customHeight="false" outlineLevel="0" collapsed="false">
      <c r="A12" s="9" t="n">
        <v>71</v>
      </c>
      <c r="B12" s="10" t="s">
        <v>35</v>
      </c>
      <c r="C12" s="10" t="s">
        <v>36</v>
      </c>
      <c r="D12" s="9" t="n">
        <v>10</v>
      </c>
      <c r="E12" s="11" t="s">
        <v>16</v>
      </c>
      <c r="F12" s="9" t="n">
        <v>-1</v>
      </c>
      <c r="G12" s="12" t="n">
        <v>51.91519122</v>
      </c>
      <c r="H12" s="12" t="n">
        <v>0.00504638671875</v>
      </c>
      <c r="I12" s="9" t="n">
        <v>0.999710831334761</v>
      </c>
      <c r="J12" s="9" t="n">
        <v>8.23449826240539</v>
      </c>
      <c r="K12" s="10" t="n">
        <v>2</v>
      </c>
      <c r="L12" s="10" t="n">
        <v>2</v>
      </c>
      <c r="M12" s="11" t="n">
        <v>6.78336980306345</v>
      </c>
      <c r="N12" s="9" t="n">
        <v>3</v>
      </c>
      <c r="O12" s="10" t="n">
        <v>1786</v>
      </c>
    </row>
    <row r="13" s="10" customFormat="true" ht="12" hidden="false" customHeight="false" outlineLevel="0" collapsed="false">
      <c r="A13" s="9" t="n">
        <v>80</v>
      </c>
      <c r="B13" s="10" t="s">
        <v>37</v>
      </c>
      <c r="C13" s="10" t="s">
        <v>38</v>
      </c>
      <c r="D13" s="9" t="n">
        <v>10</v>
      </c>
      <c r="E13" s="11" t="s">
        <v>16</v>
      </c>
      <c r="F13" s="9" t="n">
        <v>-1</v>
      </c>
      <c r="G13" s="12" t="n">
        <v>13.77654317</v>
      </c>
      <c r="H13" s="12" t="n">
        <v>0.01043310546875</v>
      </c>
      <c r="I13" s="9" t="n">
        <v>0.999922328349135</v>
      </c>
      <c r="J13" s="9" t="n">
        <v>7.80917453765869</v>
      </c>
      <c r="K13" s="10" t="n">
        <v>2</v>
      </c>
      <c r="L13" s="10" t="n">
        <v>2</v>
      </c>
      <c r="M13" s="11" t="n">
        <v>25.2100840336134</v>
      </c>
      <c r="N13" s="9" t="n">
        <v>2</v>
      </c>
      <c r="O13" s="10" t="n">
        <v>1840</v>
      </c>
    </row>
    <row r="14" s="10" customFormat="true" ht="12" hidden="false" customHeight="false" outlineLevel="0" collapsed="false">
      <c r="A14" s="9" t="n">
        <v>81</v>
      </c>
      <c r="B14" s="10" t="s">
        <v>39</v>
      </c>
      <c r="C14" s="10" t="s">
        <v>40</v>
      </c>
      <c r="D14" s="9" t="n">
        <v>10</v>
      </c>
      <c r="E14" s="11" t="s">
        <v>16</v>
      </c>
      <c r="F14" s="9" t="n">
        <v>-1</v>
      </c>
      <c r="G14" s="12" t="n">
        <v>59.8627492</v>
      </c>
      <c r="H14" s="12" t="n">
        <v>0.00641748046875</v>
      </c>
      <c r="I14" s="9" t="n">
        <v>0.999844223806179</v>
      </c>
      <c r="J14" s="9" t="n">
        <v>7.76906943321228</v>
      </c>
      <c r="K14" s="10" t="n">
        <v>2</v>
      </c>
      <c r="L14" s="10" t="n">
        <v>2</v>
      </c>
      <c r="M14" s="11" t="n">
        <v>6.92717584369449</v>
      </c>
      <c r="N14" s="9" t="n">
        <v>2</v>
      </c>
      <c r="O14" s="10" t="n">
        <v>1843</v>
      </c>
    </row>
    <row r="15" s="10" customFormat="true" ht="12" hidden="false" customHeight="false" outlineLevel="0" collapsed="false">
      <c r="A15" s="9" t="n">
        <v>85</v>
      </c>
      <c r="B15" s="10" t="s">
        <v>41</v>
      </c>
      <c r="C15" s="10" t="s">
        <v>42</v>
      </c>
      <c r="D15" s="9" t="n">
        <v>10</v>
      </c>
      <c r="E15" s="11" t="s">
        <v>16</v>
      </c>
      <c r="F15" s="9" t="n">
        <v>-1</v>
      </c>
      <c r="G15" s="12" t="n">
        <v>26.0156439599999</v>
      </c>
      <c r="H15" s="12" t="n">
        <v>0.00964208984375</v>
      </c>
      <c r="I15" s="9" t="n">
        <v>0.999859575793337</v>
      </c>
      <c r="J15" s="9" t="n">
        <v>7.60527443885803</v>
      </c>
      <c r="K15" s="10" t="n">
        <v>2</v>
      </c>
      <c r="L15" s="10" t="n">
        <v>2</v>
      </c>
      <c r="M15" s="11" t="n">
        <v>18.0672268907563</v>
      </c>
      <c r="N15" s="9" t="n">
        <v>3</v>
      </c>
      <c r="O15" s="10" t="n">
        <v>1866</v>
      </c>
    </row>
    <row r="16" s="10" customFormat="true" ht="12" hidden="false" customHeight="false" outlineLevel="0" collapsed="false">
      <c r="A16" s="9" t="n">
        <v>88</v>
      </c>
      <c r="B16" s="10" t="s">
        <v>43</v>
      </c>
      <c r="C16" s="10" t="s">
        <v>44</v>
      </c>
      <c r="D16" s="9" t="n">
        <v>10</v>
      </c>
      <c r="E16" s="11" t="s">
        <v>16</v>
      </c>
      <c r="F16" s="9" t="n">
        <v>-1</v>
      </c>
      <c r="G16" s="12" t="n">
        <v>89.77844886</v>
      </c>
      <c r="H16" s="12" t="n">
        <v>0.00662451171875</v>
      </c>
      <c r="I16" s="9" t="n">
        <v>0.999911763615998</v>
      </c>
      <c r="J16" s="9" t="n">
        <v>7.4874243736267</v>
      </c>
      <c r="K16" s="10" t="n">
        <v>2</v>
      </c>
      <c r="L16" s="10" t="n">
        <v>2</v>
      </c>
      <c r="M16" s="11" t="n">
        <v>4.1405269761606</v>
      </c>
      <c r="N16" s="9" t="n">
        <v>3</v>
      </c>
      <c r="O16" s="10" t="n">
        <v>1882</v>
      </c>
    </row>
    <row r="17" s="10" customFormat="true" ht="12" hidden="false" customHeight="false" outlineLevel="0" collapsed="false">
      <c r="A17" s="9" t="n">
        <v>96</v>
      </c>
      <c r="B17" s="10" t="s">
        <v>45</v>
      </c>
      <c r="C17" s="10" t="s">
        <v>46</v>
      </c>
      <c r="D17" s="9" t="n">
        <v>10</v>
      </c>
      <c r="E17" s="11" t="s">
        <v>16</v>
      </c>
      <c r="F17" s="9" t="n">
        <v>-1</v>
      </c>
      <c r="G17" s="12" t="n">
        <v>28.36936704</v>
      </c>
      <c r="H17" s="12" t="n">
        <v>0.00519873046875</v>
      </c>
      <c r="I17" s="9" t="n">
        <v>0.994636164832822</v>
      </c>
      <c r="J17" s="9" t="n">
        <v>7.21318554878234</v>
      </c>
      <c r="K17" s="10" t="n">
        <v>2</v>
      </c>
      <c r="L17" s="10" t="n">
        <v>2</v>
      </c>
      <c r="M17" s="11" t="n">
        <v>10.6870229007633</v>
      </c>
      <c r="N17" s="9" t="n">
        <v>3</v>
      </c>
      <c r="O17" s="10" t="n">
        <v>1928</v>
      </c>
    </row>
    <row r="18" s="10" customFormat="true" ht="12" hidden="false" customHeight="false" outlineLevel="0" collapsed="false">
      <c r="A18" s="9" t="n">
        <v>99</v>
      </c>
      <c r="B18" s="10" t="s">
        <v>47</v>
      </c>
      <c r="C18" s="10" t="s">
        <v>48</v>
      </c>
      <c r="D18" s="9" t="n">
        <v>10</v>
      </c>
      <c r="E18" s="11" t="s">
        <v>16</v>
      </c>
      <c r="F18" s="9" t="n">
        <v>-1</v>
      </c>
      <c r="G18" s="12" t="n">
        <v>34.6154519799999</v>
      </c>
      <c r="H18" s="12" t="n">
        <v>0.00527490234375</v>
      </c>
      <c r="I18" s="9" t="n">
        <v>0.993816502382516</v>
      </c>
      <c r="J18" s="9" t="n">
        <v>7.17206883430481</v>
      </c>
      <c r="K18" s="10" t="n">
        <v>2</v>
      </c>
      <c r="L18" s="10" t="n">
        <v>2</v>
      </c>
      <c r="M18" s="11" t="n">
        <v>9.17721518987341</v>
      </c>
      <c r="N18" s="9" t="n">
        <v>4</v>
      </c>
      <c r="O18" s="10" t="n">
        <v>1942</v>
      </c>
    </row>
    <row r="19" s="10" customFormat="true" ht="12" hidden="false" customHeight="false" outlineLevel="0" collapsed="false">
      <c r="A19" s="9" t="n">
        <v>103</v>
      </c>
      <c r="B19" s="10" t="s">
        <v>49</v>
      </c>
      <c r="C19" s="10" t="s">
        <v>50</v>
      </c>
      <c r="D19" s="9" t="n">
        <v>10</v>
      </c>
      <c r="E19" s="11" t="s">
        <v>16</v>
      </c>
      <c r="F19" s="9" t="n">
        <v>-1</v>
      </c>
      <c r="G19" s="12" t="n">
        <v>37.1656653699999</v>
      </c>
      <c r="H19" s="12" t="n">
        <v>0.00476708984375</v>
      </c>
      <c r="I19" s="9" t="n">
        <v>0.999181198673713</v>
      </c>
      <c r="J19" s="9" t="n">
        <v>7.01432061195373</v>
      </c>
      <c r="K19" s="10" t="n">
        <v>2</v>
      </c>
      <c r="L19" s="10" t="n">
        <v>2</v>
      </c>
      <c r="M19" s="11" t="n">
        <v>7.12166172106824</v>
      </c>
      <c r="N19" s="9" t="n">
        <v>2</v>
      </c>
      <c r="O19" s="10" t="n">
        <v>1968</v>
      </c>
    </row>
    <row r="20" s="10" customFormat="true" ht="12" hidden="false" customHeight="false" outlineLevel="0" collapsed="false">
      <c r="A20" s="9" t="n">
        <v>104</v>
      </c>
      <c r="B20" s="10" t="s">
        <v>51</v>
      </c>
      <c r="C20" s="10" t="s">
        <v>52</v>
      </c>
      <c r="D20" s="9" t="n">
        <v>10</v>
      </c>
      <c r="E20" s="11" t="s">
        <v>16</v>
      </c>
      <c r="F20" s="9" t="n">
        <v>-1</v>
      </c>
      <c r="G20" s="12" t="n">
        <v>74.7193174299999</v>
      </c>
      <c r="H20" s="12" t="n">
        <v>0.00648095703125</v>
      </c>
      <c r="I20" s="9" t="n">
        <v>0.999237273511893</v>
      </c>
      <c r="J20" s="9" t="n">
        <v>7.00830626487731</v>
      </c>
      <c r="K20" s="10" t="n">
        <v>2</v>
      </c>
      <c r="L20" s="10" t="n">
        <v>2</v>
      </c>
      <c r="M20" s="11" t="n">
        <v>5.07692307692307</v>
      </c>
      <c r="N20" s="9" t="n">
        <v>2</v>
      </c>
      <c r="O20" s="10" t="n">
        <v>1971</v>
      </c>
    </row>
    <row r="21" s="10" customFormat="true" ht="12" hidden="false" customHeight="false" outlineLevel="0" collapsed="false">
      <c r="A21" s="9" t="n">
        <v>106</v>
      </c>
      <c r="B21" s="10" t="s">
        <v>53</v>
      </c>
      <c r="C21" s="10" t="s">
        <v>54</v>
      </c>
      <c r="D21" s="9" t="n">
        <v>10</v>
      </c>
      <c r="E21" s="11" t="s">
        <v>16</v>
      </c>
      <c r="F21" s="9" t="n">
        <v>-1</v>
      </c>
      <c r="G21" s="12" t="n">
        <v>23.7979808399999</v>
      </c>
      <c r="H21" s="12" t="n">
        <v>0.00531298828125</v>
      </c>
      <c r="I21" s="9" t="n">
        <v>0.999719875665173</v>
      </c>
      <c r="J21" s="9" t="n">
        <v>6.96695113182067</v>
      </c>
      <c r="K21" s="10" t="n">
        <v>2</v>
      </c>
      <c r="L21" s="10" t="n">
        <v>2</v>
      </c>
      <c r="M21" s="11" t="n">
        <v>22.6851851851851</v>
      </c>
      <c r="N21" s="9" t="n">
        <v>2</v>
      </c>
      <c r="O21" s="10" t="n">
        <v>1978</v>
      </c>
    </row>
    <row r="22" s="10" customFormat="true" ht="12" hidden="false" customHeight="false" outlineLevel="0" collapsed="false">
      <c r="A22" s="9" t="n">
        <v>107</v>
      </c>
      <c r="B22" s="10" t="s">
        <v>55</v>
      </c>
      <c r="C22" s="10" t="s">
        <v>56</v>
      </c>
      <c r="D22" s="9" t="n">
        <v>10</v>
      </c>
      <c r="E22" s="11" t="s">
        <v>16</v>
      </c>
      <c r="F22" s="9" t="n">
        <v>-1</v>
      </c>
      <c r="G22" s="12" t="n">
        <v>79.6857136599999</v>
      </c>
      <c r="H22" s="12" t="n">
        <v>0.00871923828125</v>
      </c>
      <c r="I22" s="9" t="n">
        <v>0.993877887647985</v>
      </c>
      <c r="J22" s="9" t="n">
        <v>6.91747641563415</v>
      </c>
      <c r="K22" s="10" t="n">
        <v>2</v>
      </c>
      <c r="L22" s="10" t="n">
        <v>2</v>
      </c>
      <c r="M22" s="11" t="n">
        <v>6.43835616438356</v>
      </c>
      <c r="N22" s="9" t="n">
        <v>2</v>
      </c>
      <c r="O22" s="10" t="n">
        <v>1981</v>
      </c>
    </row>
    <row r="23" s="10" customFormat="true" ht="12" hidden="false" customHeight="false" outlineLevel="0" collapsed="false">
      <c r="A23" s="9" t="n">
        <v>108</v>
      </c>
      <c r="B23" s="10" t="s">
        <v>57</v>
      </c>
      <c r="C23" s="10" t="s">
        <v>58</v>
      </c>
      <c r="D23" s="9" t="n">
        <v>10</v>
      </c>
      <c r="E23" s="11" t="s">
        <v>16</v>
      </c>
      <c r="F23" s="9" t="n">
        <v>-1</v>
      </c>
      <c r="G23" s="12" t="n">
        <v>29.3668541799999</v>
      </c>
      <c r="H23" s="12" t="n">
        <v>0.00479248046875</v>
      </c>
      <c r="I23" s="9" t="n">
        <v>0.999748533550668</v>
      </c>
      <c r="J23" s="9" t="n">
        <v>6.89792323112487</v>
      </c>
      <c r="K23" s="10" t="n">
        <v>2</v>
      </c>
      <c r="L23" s="10" t="n">
        <v>2</v>
      </c>
      <c r="M23" s="11" t="n">
        <v>14.8854961832061</v>
      </c>
      <c r="N23" s="9" t="n">
        <v>3</v>
      </c>
      <c r="O23" s="10" t="n">
        <v>1984</v>
      </c>
    </row>
    <row r="24" s="10" customFormat="true" ht="12" hidden="false" customHeight="false" outlineLevel="0" collapsed="false">
      <c r="A24" s="9" t="n">
        <v>109</v>
      </c>
      <c r="B24" s="10" t="s">
        <v>59</v>
      </c>
      <c r="C24" s="10" t="s">
        <v>60</v>
      </c>
      <c r="D24" s="9" t="n">
        <v>10</v>
      </c>
      <c r="E24" s="11" t="s">
        <v>16</v>
      </c>
      <c r="F24" s="9" t="n">
        <v>-1</v>
      </c>
      <c r="G24" s="12" t="n">
        <v>10.36121584</v>
      </c>
      <c r="H24" s="12" t="n">
        <v>0.00504638671875</v>
      </c>
      <c r="I24" s="9" t="n">
        <v>0.999645103216571</v>
      </c>
      <c r="J24" s="9" t="n">
        <v>6.81530714035034</v>
      </c>
      <c r="K24" s="10" t="n">
        <v>2</v>
      </c>
      <c r="L24" s="10" t="n">
        <v>2</v>
      </c>
      <c r="M24" s="11" t="n">
        <v>35.8695652173913</v>
      </c>
      <c r="N24" s="9" t="n">
        <v>2</v>
      </c>
      <c r="O24" s="10" t="n">
        <v>1988</v>
      </c>
    </row>
    <row r="25" s="10" customFormat="true" ht="12" hidden="false" customHeight="false" outlineLevel="0" collapsed="false">
      <c r="A25" s="9" t="n">
        <v>111</v>
      </c>
      <c r="B25" s="10" t="s">
        <v>61</v>
      </c>
      <c r="C25" s="10" t="s">
        <v>62</v>
      </c>
      <c r="D25" s="9" t="n">
        <v>10</v>
      </c>
      <c r="E25" s="11" t="s">
        <v>16</v>
      </c>
      <c r="F25" s="9" t="n">
        <v>-1</v>
      </c>
      <c r="G25" s="12" t="n">
        <v>51.1525649</v>
      </c>
      <c r="H25" s="12" t="n">
        <v>0.00580810546875</v>
      </c>
      <c r="I25" s="9" t="n">
        <v>0.999777997375772</v>
      </c>
      <c r="J25" s="9" t="n">
        <v>6.75802302360534</v>
      </c>
      <c r="K25" s="10" t="n">
        <v>2</v>
      </c>
      <c r="L25" s="10" t="n">
        <v>2</v>
      </c>
      <c r="M25" s="11" t="n">
        <v>6.0475161987041</v>
      </c>
      <c r="N25" s="9" t="n">
        <v>2</v>
      </c>
      <c r="O25" s="10" t="n">
        <v>1995</v>
      </c>
    </row>
    <row r="26" s="10" customFormat="true" ht="12" hidden="false" customHeight="false" outlineLevel="0" collapsed="false">
      <c r="A26" s="9" t="n">
        <v>113</v>
      </c>
      <c r="B26" s="10" t="s">
        <v>63</v>
      </c>
      <c r="C26" s="10" t="s">
        <v>64</v>
      </c>
      <c r="D26" s="9" t="n">
        <v>10</v>
      </c>
      <c r="E26" s="11" t="s">
        <v>16</v>
      </c>
      <c r="F26" s="9" t="n">
        <v>-1</v>
      </c>
      <c r="G26" s="12" t="n">
        <v>48.8873060699999</v>
      </c>
      <c r="H26" s="12" t="n">
        <v>0.00507177734375</v>
      </c>
      <c r="I26" s="9" t="n">
        <v>0.94354967791871</v>
      </c>
      <c r="J26" s="9" t="n">
        <v>6.7191526889801</v>
      </c>
      <c r="K26" s="10" t="n">
        <v>2</v>
      </c>
      <c r="L26" s="10" t="n">
        <v>2</v>
      </c>
      <c r="M26" s="11" t="n">
        <v>8.84353741496598</v>
      </c>
      <c r="N26" s="9" t="n">
        <v>2</v>
      </c>
      <c r="O26" s="10" t="n">
        <v>2002</v>
      </c>
    </row>
    <row r="27" s="10" customFormat="true" ht="12" hidden="false" customHeight="false" outlineLevel="0" collapsed="false">
      <c r="A27" s="9" t="n">
        <v>115</v>
      </c>
      <c r="B27" s="10" t="s">
        <v>65</v>
      </c>
      <c r="C27" s="10" t="s">
        <v>66</v>
      </c>
      <c r="D27" s="9" t="n">
        <v>10</v>
      </c>
      <c r="E27" s="11" t="s">
        <v>16</v>
      </c>
      <c r="F27" s="9" t="n">
        <v>-1</v>
      </c>
      <c r="G27" s="12" t="n">
        <v>59.0012783499999</v>
      </c>
      <c r="H27" s="12" t="n">
        <v>0.00550341796875</v>
      </c>
      <c r="I27" s="9" t="n">
        <v>0.99458522003964</v>
      </c>
      <c r="J27" s="9" t="n">
        <v>6.60426521301269</v>
      </c>
      <c r="K27" s="10" t="n">
        <v>2</v>
      </c>
      <c r="L27" s="10" t="n">
        <v>2</v>
      </c>
      <c r="M27" s="11" t="n">
        <v>6.44567219152854</v>
      </c>
      <c r="N27" s="9" t="n">
        <v>2</v>
      </c>
      <c r="O27" s="10" t="n">
        <v>2010</v>
      </c>
    </row>
    <row r="28" s="10" customFormat="true" ht="12" hidden="false" customHeight="false" outlineLevel="0" collapsed="false">
      <c r="A28" s="9" t="n">
        <v>117</v>
      </c>
      <c r="B28" s="10" t="s">
        <v>67</v>
      </c>
      <c r="C28" s="10" t="s">
        <v>68</v>
      </c>
      <c r="D28" s="9" t="n">
        <v>10</v>
      </c>
      <c r="E28" s="11" t="s">
        <v>16</v>
      </c>
      <c r="F28" s="9" t="n">
        <v>-1</v>
      </c>
      <c r="G28" s="12" t="n">
        <v>66.19919433</v>
      </c>
      <c r="H28" s="12" t="n">
        <v>0.00682958984375</v>
      </c>
      <c r="I28" s="9" t="n">
        <v>0.982686184864673</v>
      </c>
      <c r="J28" s="9" t="n">
        <v>6.55511498451232</v>
      </c>
      <c r="K28" s="10" t="n">
        <v>2</v>
      </c>
      <c r="L28" s="10" t="n">
        <v>2</v>
      </c>
      <c r="M28" s="11" t="n">
        <v>4.77759472817133</v>
      </c>
      <c r="N28" s="9" t="n">
        <v>2</v>
      </c>
      <c r="O28" s="10" t="n">
        <v>2016</v>
      </c>
    </row>
    <row r="29" s="10" customFormat="true" ht="12" hidden="false" customHeight="false" outlineLevel="0" collapsed="false">
      <c r="A29" s="9" t="n">
        <v>119</v>
      </c>
      <c r="B29" s="10" t="s">
        <v>69</v>
      </c>
      <c r="C29" s="10" t="s">
        <v>70</v>
      </c>
      <c r="D29" s="9" t="n">
        <v>10</v>
      </c>
      <c r="E29" s="11" t="s">
        <v>16</v>
      </c>
      <c r="F29" s="9" t="n">
        <v>-1</v>
      </c>
      <c r="G29" s="12" t="n">
        <v>21.6428945299999</v>
      </c>
      <c r="H29" s="12" t="n">
        <v>0.01191259765625</v>
      </c>
      <c r="I29" s="9" t="n">
        <v>0.995679331077086</v>
      </c>
      <c r="J29" s="9" t="n">
        <v>6.50530195236206</v>
      </c>
      <c r="K29" s="10" t="n">
        <v>2</v>
      </c>
      <c r="L29" s="10" t="n">
        <v>2</v>
      </c>
      <c r="M29" s="11" t="n">
        <v>16.5094339622641</v>
      </c>
      <c r="N29" s="9" t="n">
        <v>2</v>
      </c>
      <c r="O29" s="10" t="n">
        <v>2024</v>
      </c>
    </row>
    <row r="30" s="10" customFormat="true" ht="12" hidden="false" customHeight="false" outlineLevel="0" collapsed="false">
      <c r="A30" s="9" t="n">
        <v>120</v>
      </c>
      <c r="B30" s="10" t="s">
        <v>71</v>
      </c>
      <c r="C30" s="10" t="s">
        <v>72</v>
      </c>
      <c r="D30" s="9" t="n">
        <v>10</v>
      </c>
      <c r="E30" s="11" t="s">
        <v>16</v>
      </c>
      <c r="F30" s="9" t="n">
        <v>-1</v>
      </c>
      <c r="G30" s="12" t="n">
        <v>67.56666166</v>
      </c>
      <c r="H30" s="12" t="n">
        <v>0.00668310546875</v>
      </c>
      <c r="I30" s="9" t="n">
        <v>0.998543600690055</v>
      </c>
      <c r="J30" s="9" t="n">
        <v>6.5022165775299</v>
      </c>
      <c r="K30" s="10" t="n">
        <v>2</v>
      </c>
      <c r="L30" s="10" t="n">
        <v>2</v>
      </c>
      <c r="M30" s="11" t="n">
        <v>4.26540284360189</v>
      </c>
      <c r="N30" s="9" t="n">
        <v>2</v>
      </c>
      <c r="O30" s="10" t="n">
        <v>2027</v>
      </c>
    </row>
    <row r="31" s="10" customFormat="true" ht="12" hidden="false" customHeight="false" outlineLevel="0" collapsed="false">
      <c r="A31" s="9" t="n">
        <v>121</v>
      </c>
      <c r="B31" s="10" t="s">
        <v>73</v>
      </c>
      <c r="C31" s="10" t="s">
        <v>74</v>
      </c>
      <c r="D31" s="9" t="n">
        <v>10</v>
      </c>
      <c r="E31" s="11" t="s">
        <v>16</v>
      </c>
      <c r="F31" s="9" t="n">
        <v>-1</v>
      </c>
      <c r="G31" s="12" t="n">
        <v>36.2255475799999</v>
      </c>
      <c r="H31" s="12" t="n">
        <v>0.00570654296875</v>
      </c>
      <c r="I31" s="9" t="n">
        <v>0.998725406127809</v>
      </c>
      <c r="J31" s="9" t="n">
        <v>6.4882788658142</v>
      </c>
      <c r="K31" s="10" t="n">
        <v>2</v>
      </c>
      <c r="L31" s="10" t="n">
        <v>2</v>
      </c>
      <c r="M31" s="11" t="n">
        <v>10.0946372239747</v>
      </c>
      <c r="N31" s="9" t="n">
        <v>2</v>
      </c>
      <c r="O31" s="10" t="n">
        <v>2030</v>
      </c>
    </row>
    <row r="32" s="10" customFormat="true" ht="12" hidden="false" customHeight="false" outlineLevel="0" collapsed="false">
      <c r="A32" s="9" t="n">
        <v>105</v>
      </c>
      <c r="B32" s="10" t="s">
        <v>75</v>
      </c>
      <c r="C32" s="10" t="s">
        <v>76</v>
      </c>
      <c r="D32" s="9" t="n">
        <v>2.84</v>
      </c>
      <c r="E32" s="11" t="n">
        <f aca="false">2^D32</f>
        <v>7.16020056742378</v>
      </c>
      <c r="F32" s="9" t="n">
        <v>0.034</v>
      </c>
      <c r="G32" s="12" t="n">
        <v>19.10440852</v>
      </c>
      <c r="H32" s="12" t="n">
        <v>0.00428466796875</v>
      </c>
      <c r="I32" s="9" t="n">
        <v>0.997064338075333</v>
      </c>
      <c r="J32" s="9" t="n">
        <v>6.97868728637695</v>
      </c>
      <c r="K32" s="10" t="n">
        <v>2</v>
      </c>
      <c r="L32" s="10" t="n">
        <v>2</v>
      </c>
      <c r="M32" s="11" t="n">
        <v>19.4444444444444</v>
      </c>
      <c r="N32" s="9" t="n">
        <v>3</v>
      </c>
      <c r="O32" s="10" t="n">
        <v>1974</v>
      </c>
    </row>
    <row r="33" s="10" customFormat="true" ht="12" hidden="false" customHeight="false" outlineLevel="0" collapsed="false">
      <c r="A33" s="9" t="n">
        <v>33</v>
      </c>
      <c r="B33" s="10" t="s">
        <v>77</v>
      </c>
      <c r="C33" s="10" t="s">
        <v>78</v>
      </c>
      <c r="D33" s="9" t="n">
        <v>2.76</v>
      </c>
      <c r="E33" s="11" t="n">
        <f aca="false">2^D33</f>
        <v>6.77396249890022</v>
      </c>
      <c r="F33" s="9" t="n">
        <v>0.001</v>
      </c>
      <c r="G33" s="12" t="n">
        <v>35.68004656</v>
      </c>
      <c r="H33" s="12" t="n">
        <v>0.00504638671875</v>
      </c>
      <c r="I33" s="9" t="n">
        <v>0.999999922077117</v>
      </c>
      <c r="J33" s="9" t="n">
        <v>15.2936544418334</v>
      </c>
      <c r="K33" s="10" t="n">
        <v>4</v>
      </c>
      <c r="L33" s="10" t="n">
        <v>3</v>
      </c>
      <c r="M33" s="11" t="n">
        <v>14.8148148148148</v>
      </c>
      <c r="N33" s="9" t="n">
        <v>9</v>
      </c>
      <c r="O33" s="10" t="n">
        <v>1479</v>
      </c>
    </row>
    <row r="34" s="10" customFormat="true" ht="12" hidden="false" customHeight="false" outlineLevel="0" collapsed="false">
      <c r="A34" s="9" t="n">
        <v>31</v>
      </c>
      <c r="B34" s="10" t="s">
        <v>79</v>
      </c>
      <c r="C34" s="10" t="s">
        <v>80</v>
      </c>
      <c r="D34" s="9" t="n">
        <v>2.56</v>
      </c>
      <c r="E34" s="11" t="n">
        <f aca="false">2^D34</f>
        <v>5.89707686916441</v>
      </c>
      <c r="F34" s="9" t="n">
        <v>0.01</v>
      </c>
      <c r="G34" s="12" t="n">
        <v>27.7193105199999</v>
      </c>
      <c r="H34" s="12" t="n">
        <v>0.00729833984375</v>
      </c>
      <c r="I34" s="9" t="n">
        <v>0.999999987895294</v>
      </c>
      <c r="J34" s="9" t="n">
        <v>15.6602578163146</v>
      </c>
      <c r="K34" s="10" t="n">
        <v>4</v>
      </c>
      <c r="L34" s="10" t="n">
        <v>3</v>
      </c>
      <c r="M34" s="11" t="n">
        <v>24.9027237354085</v>
      </c>
      <c r="N34" s="9" t="n">
        <v>13</v>
      </c>
      <c r="O34" s="10" t="n">
        <v>1451</v>
      </c>
    </row>
    <row r="35" s="10" customFormat="true" ht="12" hidden="false" customHeight="false" outlineLevel="0" collapsed="false">
      <c r="A35" s="9" t="n">
        <v>97</v>
      </c>
      <c r="B35" s="10" t="s">
        <v>81</v>
      </c>
      <c r="C35" s="10" t="s">
        <v>82</v>
      </c>
      <c r="D35" s="9" t="n">
        <v>2.48</v>
      </c>
      <c r="E35" s="11" t="n">
        <f aca="false">2^D35</f>
        <v>5.57897466540162</v>
      </c>
      <c r="F35" s="9" t="n">
        <v>0.023</v>
      </c>
      <c r="G35" s="12" t="n">
        <v>33.7565046899999</v>
      </c>
      <c r="H35" s="12" t="n">
        <v>0.00794287109375</v>
      </c>
      <c r="I35" s="9" t="n">
        <v>0.99812509729432</v>
      </c>
      <c r="J35" s="9" t="n">
        <v>7.20196151733398</v>
      </c>
      <c r="K35" s="10" t="n">
        <v>2</v>
      </c>
      <c r="L35" s="10" t="n">
        <v>2</v>
      </c>
      <c r="M35" s="11" t="n">
        <v>9.29487179487179</v>
      </c>
      <c r="N35" s="9" t="n">
        <v>5</v>
      </c>
      <c r="O35" s="10" t="n">
        <v>1932</v>
      </c>
    </row>
    <row r="36" s="10" customFormat="true" ht="12" hidden="false" customHeight="false" outlineLevel="0" collapsed="false">
      <c r="A36" s="9" t="n">
        <v>11</v>
      </c>
      <c r="B36" s="10" t="s">
        <v>83</v>
      </c>
      <c r="C36" s="10" t="s">
        <v>84</v>
      </c>
      <c r="D36" s="9" t="n">
        <v>2.15</v>
      </c>
      <c r="E36" s="11" t="n">
        <f aca="false">2^D36</f>
        <v>4.43827788827138</v>
      </c>
      <c r="F36" s="9" t="n">
        <v>0.045</v>
      </c>
      <c r="G36" s="12" t="n">
        <v>63.98903856</v>
      </c>
      <c r="H36" s="12" t="n">
        <v>0.00466552734375</v>
      </c>
      <c r="I36" s="9" t="n">
        <v>0.999999999999999</v>
      </c>
      <c r="J36" s="9" t="n">
        <v>33.6954097747802</v>
      </c>
      <c r="K36" s="10" t="n">
        <v>9</v>
      </c>
      <c r="L36" s="10" t="n">
        <v>9</v>
      </c>
      <c r="M36" s="11" t="n">
        <v>21.8150087260034</v>
      </c>
      <c r="N36" s="9" t="n">
        <v>24</v>
      </c>
      <c r="O36" s="10" t="n">
        <v>848</v>
      </c>
    </row>
    <row r="37" s="10" customFormat="true" ht="12" hidden="false" customHeight="false" outlineLevel="0" collapsed="false">
      <c r="A37" s="9" t="n">
        <v>47</v>
      </c>
      <c r="B37" s="10" t="s">
        <v>85</v>
      </c>
      <c r="C37" s="10" t="s">
        <v>86</v>
      </c>
      <c r="D37" s="9" t="n">
        <v>2.02</v>
      </c>
      <c r="E37" s="11" t="n">
        <f aca="false">2^D37</f>
        <v>4.05583791916012</v>
      </c>
      <c r="F37" s="9" t="n">
        <v>0.007</v>
      </c>
      <c r="G37" s="12" t="n">
        <v>65.7539562299999</v>
      </c>
      <c r="H37" s="12" t="n">
        <v>0.00770849609375</v>
      </c>
      <c r="I37" s="9" t="n">
        <v>0.999998570910535</v>
      </c>
      <c r="J37" s="9" t="n">
        <v>11.1791729927062</v>
      </c>
      <c r="K37" s="10" t="n">
        <v>3</v>
      </c>
      <c r="L37" s="10" t="n">
        <v>3</v>
      </c>
      <c r="M37" s="11" t="n">
        <v>8.05921052631579</v>
      </c>
      <c r="N37" s="9" t="n">
        <v>6</v>
      </c>
      <c r="O37" s="10" t="n">
        <v>1634</v>
      </c>
    </row>
    <row r="38" s="10" customFormat="true" ht="12" hidden="false" customHeight="false" outlineLevel="0" collapsed="false">
      <c r="A38" s="9" t="n">
        <v>94</v>
      </c>
      <c r="B38" s="10" t="s">
        <v>87</v>
      </c>
      <c r="C38" s="10" t="s">
        <v>88</v>
      </c>
      <c r="D38" s="9" t="n">
        <v>1.94</v>
      </c>
      <c r="E38" s="11" t="n">
        <f aca="false">2^D38</f>
        <v>3.83705647730106</v>
      </c>
      <c r="F38" s="9" t="n">
        <v>0.006</v>
      </c>
      <c r="G38" s="12" t="n">
        <v>66.2980427300001</v>
      </c>
      <c r="H38" s="12" t="n">
        <v>0.00432275390625</v>
      </c>
      <c r="I38" s="9" t="n">
        <v>0.998669900484345</v>
      </c>
      <c r="J38" s="9" t="n">
        <v>7.30393743515014</v>
      </c>
      <c r="K38" s="10" t="n">
        <v>2</v>
      </c>
      <c r="L38" s="10" t="n">
        <v>2</v>
      </c>
      <c r="M38" s="11" t="n">
        <v>5.19262981574539</v>
      </c>
      <c r="N38" s="9" t="n">
        <v>8</v>
      </c>
      <c r="O38" s="10" t="n">
        <v>1913</v>
      </c>
    </row>
    <row r="39" s="10" customFormat="true" ht="12" hidden="false" customHeight="false" outlineLevel="0" collapsed="false">
      <c r="A39" s="9" t="n">
        <v>64</v>
      </c>
      <c r="B39" s="10" t="s">
        <v>89</v>
      </c>
      <c r="C39" s="10" t="s">
        <v>90</v>
      </c>
      <c r="D39" s="9" t="n">
        <v>1.82</v>
      </c>
      <c r="E39" s="11" t="n">
        <f aca="false">2^D39</f>
        <v>3.53081198516262</v>
      </c>
      <c r="F39" s="9" t="n">
        <v>0.047</v>
      </c>
      <c r="G39" s="12" t="n">
        <v>18.56247384</v>
      </c>
      <c r="H39" s="12" t="n">
        <v>0.00533837890625</v>
      </c>
      <c r="I39" s="9" t="n">
        <v>0.999880293584747</v>
      </c>
      <c r="J39" s="9" t="n">
        <v>9.10852742195129</v>
      </c>
      <c r="K39" s="10" t="n">
        <v>2</v>
      </c>
      <c r="L39" s="10" t="n">
        <v>2</v>
      </c>
      <c r="M39" s="11" t="n">
        <v>26.1904761904761</v>
      </c>
      <c r="N39" s="9" t="n">
        <v>7</v>
      </c>
      <c r="O39" s="10" t="n">
        <v>1749</v>
      </c>
    </row>
    <row r="40" s="10" customFormat="true" ht="12" hidden="false" customHeight="false" outlineLevel="0" collapsed="false">
      <c r="A40" s="9" t="n">
        <v>110</v>
      </c>
      <c r="B40" s="10" t="s">
        <v>91</v>
      </c>
      <c r="C40" s="10" t="s">
        <v>92</v>
      </c>
      <c r="D40" s="9" t="n">
        <v>1.73</v>
      </c>
      <c r="E40" s="11" t="n">
        <f aca="false">2^D40</f>
        <v>3.31727818325777</v>
      </c>
      <c r="F40" s="9" t="n">
        <v>0.026</v>
      </c>
      <c r="G40" s="12" t="n">
        <v>58.4129939199999</v>
      </c>
      <c r="H40" s="12" t="n">
        <v>0.00753271484375</v>
      </c>
      <c r="I40" s="9" t="n">
        <v>0.999690220825528</v>
      </c>
      <c r="J40" s="9" t="n">
        <v>6.79515242576599</v>
      </c>
      <c r="K40" s="10" t="n">
        <v>2</v>
      </c>
      <c r="L40" s="10" t="n">
        <v>2</v>
      </c>
      <c r="M40" s="11" t="n">
        <v>4.6382189239332</v>
      </c>
      <c r="N40" s="9" t="n">
        <v>3</v>
      </c>
      <c r="O40" s="10" t="n">
        <v>1991</v>
      </c>
    </row>
    <row r="41" s="10" customFormat="true" ht="12" hidden="false" customHeight="false" outlineLevel="0" collapsed="false">
      <c r="A41" s="9" t="n">
        <v>17</v>
      </c>
      <c r="B41" s="10" t="s">
        <v>93</v>
      </c>
      <c r="C41" s="10" t="s">
        <v>94</v>
      </c>
      <c r="D41" s="9" t="n">
        <v>1.71</v>
      </c>
      <c r="E41" s="11" t="n">
        <f aca="false">2^D41</f>
        <v>3.27160823423112</v>
      </c>
      <c r="F41" s="9" t="n">
        <v>0.054</v>
      </c>
      <c r="G41" s="12" t="n">
        <v>108.39504915</v>
      </c>
      <c r="H41" s="12" t="n">
        <v>0.00672705078125</v>
      </c>
      <c r="I41" s="9" t="n">
        <v>0.999999999999996</v>
      </c>
      <c r="J41" s="9" t="n">
        <v>28.6511588096618</v>
      </c>
      <c r="K41" s="10" t="n">
        <v>7</v>
      </c>
      <c r="L41" s="10" t="n">
        <v>7</v>
      </c>
      <c r="M41" s="11" t="n">
        <v>11.1557788944723</v>
      </c>
      <c r="N41" s="9" t="n">
        <v>17</v>
      </c>
      <c r="O41" s="10" t="n">
        <v>1125</v>
      </c>
    </row>
    <row r="42" s="10" customFormat="true" ht="12" hidden="false" customHeight="false" outlineLevel="0" collapsed="false">
      <c r="A42" s="9" t="n">
        <v>24</v>
      </c>
      <c r="B42" s="10" t="s">
        <v>95</v>
      </c>
      <c r="C42" s="10" t="s">
        <v>96</v>
      </c>
      <c r="D42" s="9" t="n">
        <v>1.38</v>
      </c>
      <c r="E42" s="11" t="n">
        <f aca="false">2^D42</f>
        <v>2.60268371088387</v>
      </c>
      <c r="F42" s="9" t="n">
        <v>0.026</v>
      </c>
      <c r="G42" s="12" t="n">
        <v>32.7648496899999</v>
      </c>
      <c r="H42" s="12" t="n">
        <v>0.00524951171875</v>
      </c>
      <c r="I42" s="9" t="n">
        <v>0.99999999999909</v>
      </c>
      <c r="J42" s="9" t="n">
        <v>22.7640035152435</v>
      </c>
      <c r="K42" s="10" t="n">
        <v>6</v>
      </c>
      <c r="L42" s="10" t="n">
        <v>5</v>
      </c>
      <c r="M42" s="11" t="n">
        <v>30.7432432432432</v>
      </c>
      <c r="N42" s="9" t="n">
        <v>20</v>
      </c>
      <c r="O42" s="10" t="n">
        <v>1299</v>
      </c>
    </row>
    <row r="43" s="10" customFormat="true" ht="12" hidden="false" customHeight="false" outlineLevel="0" collapsed="false">
      <c r="A43" s="9" t="n">
        <v>48</v>
      </c>
      <c r="B43" s="10" t="s">
        <v>97</v>
      </c>
      <c r="C43" s="10" t="s">
        <v>98</v>
      </c>
      <c r="D43" s="9" t="n">
        <v>1.32</v>
      </c>
      <c r="E43" s="11" t="n">
        <f aca="false">2^D43</f>
        <v>2.49666109780322</v>
      </c>
      <c r="F43" s="9" t="n">
        <v>0.041</v>
      </c>
      <c r="G43" s="12" t="n">
        <v>28.99824381</v>
      </c>
      <c r="H43" s="12" t="n">
        <v>0.01060888671875</v>
      </c>
      <c r="I43" s="9" t="n">
        <v>0.999998441715902</v>
      </c>
      <c r="J43" s="9" t="n">
        <v>11.1593165397644</v>
      </c>
      <c r="K43" s="10" t="n">
        <v>3</v>
      </c>
      <c r="L43" s="10" t="n">
        <v>3</v>
      </c>
      <c r="M43" s="11" t="n">
        <v>14.0625</v>
      </c>
      <c r="N43" s="9" t="n">
        <v>8</v>
      </c>
      <c r="O43" s="10" t="n">
        <v>1641</v>
      </c>
    </row>
    <row r="44" s="10" customFormat="true" ht="12" hidden="false" customHeight="false" outlineLevel="0" collapsed="false">
      <c r="A44" s="9" t="n">
        <v>43</v>
      </c>
      <c r="B44" s="10" t="s">
        <v>99</v>
      </c>
      <c r="C44" s="10" t="s">
        <v>100</v>
      </c>
      <c r="D44" s="9" t="n">
        <v>1.27</v>
      </c>
      <c r="E44" s="11" t="n">
        <f aca="false">2^D44</f>
        <v>2.41161565538152</v>
      </c>
      <c r="F44" s="9" t="n">
        <v>0.004</v>
      </c>
      <c r="G44" s="12" t="n">
        <v>21.02592738</v>
      </c>
      <c r="H44" s="12" t="n">
        <v>0.00861669921875</v>
      </c>
      <c r="I44" s="9" t="n">
        <v>0.999999570111909</v>
      </c>
      <c r="J44" s="9" t="n">
        <v>12.0001239776611</v>
      </c>
      <c r="K44" s="10" t="n">
        <v>3</v>
      </c>
      <c r="L44" s="10" t="n">
        <v>3</v>
      </c>
      <c r="M44" s="11" t="n">
        <v>28.8043478260869</v>
      </c>
      <c r="N44" s="9" t="n">
        <v>9</v>
      </c>
      <c r="O44" s="10" t="n">
        <v>1604</v>
      </c>
    </row>
    <row r="45" s="10" customFormat="true" ht="12" hidden="false" customHeight="false" outlineLevel="0" collapsed="false">
      <c r="A45" s="9" t="n">
        <v>22</v>
      </c>
      <c r="B45" s="10" t="s">
        <v>101</v>
      </c>
      <c r="C45" s="10" t="s">
        <v>102</v>
      </c>
      <c r="D45" s="9" t="n">
        <v>1.14</v>
      </c>
      <c r="E45" s="11" t="n">
        <f aca="false">2^D45</f>
        <v>2.20381023175322</v>
      </c>
      <c r="F45" s="9" t="n">
        <v>0.05</v>
      </c>
      <c r="G45" s="12" t="n">
        <v>31.9405294599999</v>
      </c>
      <c r="H45" s="12" t="n">
        <v>0.00545263671875</v>
      </c>
      <c r="I45" s="9" t="n">
        <v>0.999999999999847</v>
      </c>
      <c r="J45" s="9" t="n">
        <v>24.0996124744415</v>
      </c>
      <c r="K45" s="10" t="n">
        <v>6</v>
      </c>
      <c r="L45" s="10" t="n">
        <v>6</v>
      </c>
      <c r="M45" s="11" t="n">
        <v>35.1351351351351</v>
      </c>
      <c r="N45" s="9" t="n">
        <v>15</v>
      </c>
      <c r="O45" s="10" t="n">
        <v>1254</v>
      </c>
    </row>
    <row r="46" s="10" customFormat="true" ht="12" hidden="false" customHeight="false" outlineLevel="0" collapsed="false">
      <c r="A46" s="9" t="n">
        <v>12</v>
      </c>
      <c r="B46" s="10" t="s">
        <v>103</v>
      </c>
      <c r="C46" s="10" t="s">
        <v>104</v>
      </c>
      <c r="D46" s="9" t="n">
        <v>1.07</v>
      </c>
      <c r="E46" s="11" t="n">
        <f aca="false">2^D46</f>
        <v>2.09943336724613</v>
      </c>
      <c r="F46" s="9" t="n">
        <v>0.049</v>
      </c>
      <c r="G46" s="12" t="n">
        <v>29.14500929</v>
      </c>
      <c r="H46" s="12" t="n">
        <v>0.00914404296875</v>
      </c>
      <c r="I46" s="9" t="n">
        <v>1</v>
      </c>
      <c r="J46" s="9" t="n">
        <v>31.1849589347839</v>
      </c>
      <c r="K46" s="10" t="n">
        <v>7</v>
      </c>
      <c r="L46" s="10" t="n">
        <v>6</v>
      </c>
      <c r="M46" s="11" t="n">
        <v>41.025641025641</v>
      </c>
      <c r="N46" s="9" t="n">
        <v>54</v>
      </c>
      <c r="O46" s="10" t="n">
        <v>873</v>
      </c>
    </row>
    <row r="47" s="10" customFormat="true" ht="12" hidden="false" customHeight="false" outlineLevel="0" collapsed="false">
      <c r="A47" s="9" t="n">
        <v>23</v>
      </c>
      <c r="B47" s="10" t="s">
        <v>105</v>
      </c>
      <c r="C47" s="10" t="s">
        <v>106</v>
      </c>
      <c r="D47" s="9" t="n">
        <v>0.89</v>
      </c>
      <c r="E47" s="11" t="n">
        <f aca="false">2^D47</f>
        <v>1.85317612378074</v>
      </c>
      <c r="F47" s="9" t="n">
        <v>0.018</v>
      </c>
      <c r="G47" s="12" t="n">
        <v>33.17699196</v>
      </c>
      <c r="H47" s="12" t="n">
        <v>0.00571923828125</v>
      </c>
      <c r="I47" s="9" t="n">
        <v>0.999996399366923</v>
      </c>
      <c r="J47" s="9" t="n">
        <v>23.9432673454284</v>
      </c>
      <c r="K47" s="10" t="n">
        <v>6</v>
      </c>
      <c r="L47" s="10" t="n">
        <v>5</v>
      </c>
      <c r="M47" s="11" t="n">
        <v>29.7734627831715</v>
      </c>
      <c r="N47" s="9" t="n">
        <v>28</v>
      </c>
      <c r="O47" s="10" t="n">
        <v>1270</v>
      </c>
    </row>
    <row r="48" s="10" customFormat="true" ht="12" hidden="false" customHeight="false" outlineLevel="0" collapsed="false">
      <c r="A48" s="9" t="n">
        <v>45</v>
      </c>
      <c r="B48" s="10" t="s">
        <v>107</v>
      </c>
      <c r="C48" s="10" t="s">
        <v>108</v>
      </c>
      <c r="D48" s="9" t="n">
        <v>0.88</v>
      </c>
      <c r="E48" s="11" t="n">
        <f aca="false">2^D48</f>
        <v>1.84037530124975</v>
      </c>
      <c r="F48" s="9" t="n">
        <v>0.006</v>
      </c>
      <c r="G48" s="12" t="n">
        <v>59.17411563</v>
      </c>
      <c r="H48" s="12" t="n">
        <v>0.00588427734375</v>
      </c>
      <c r="I48" s="9" t="n">
        <v>0.999996624576295</v>
      </c>
      <c r="J48" s="9" t="n">
        <v>11.8692533969879</v>
      </c>
      <c r="K48" s="10" t="n">
        <v>3</v>
      </c>
      <c r="L48" s="10" t="n">
        <v>3</v>
      </c>
      <c r="M48" s="11" t="n">
        <v>7.3394495412844</v>
      </c>
      <c r="N48" s="9" t="n">
        <v>8</v>
      </c>
      <c r="O48" s="10" t="n">
        <v>1618</v>
      </c>
    </row>
    <row r="49" s="10" customFormat="true" ht="12" hidden="false" customHeight="false" outlineLevel="0" collapsed="false">
      <c r="A49" s="9" t="n">
        <v>19</v>
      </c>
      <c r="B49" s="10" t="s">
        <v>109</v>
      </c>
      <c r="C49" s="10" t="s">
        <v>110</v>
      </c>
      <c r="D49" s="9" t="n">
        <v>0.79</v>
      </c>
      <c r="E49" s="11" t="n">
        <f aca="false">2^D49</f>
        <v>1.72907446261573</v>
      </c>
      <c r="F49" s="9" t="n">
        <v>0.03</v>
      </c>
      <c r="G49" s="12" t="n">
        <v>24.3323715699999</v>
      </c>
      <c r="H49" s="12" t="n">
        <v>0.00867529296875</v>
      </c>
      <c r="I49" s="9" t="n">
        <v>0.999999999999686</v>
      </c>
      <c r="J49" s="9" t="n">
        <v>26.2563993930816</v>
      </c>
      <c r="K49" s="10" t="n">
        <v>6</v>
      </c>
      <c r="L49" s="10" t="n">
        <v>6</v>
      </c>
      <c r="M49" s="11" t="n">
        <v>41.0480349344978</v>
      </c>
      <c r="N49" s="9" t="n">
        <v>48</v>
      </c>
      <c r="O49" s="10" t="n">
        <v>1163</v>
      </c>
    </row>
    <row r="50" s="10" customFormat="true" ht="12" hidden="false" customHeight="false" outlineLevel="0" collapsed="false">
      <c r="A50" s="9" t="n">
        <v>93</v>
      </c>
      <c r="B50" s="10" t="s">
        <v>111</v>
      </c>
      <c r="C50" s="10" t="s">
        <v>112</v>
      </c>
      <c r="D50" s="9" t="n">
        <v>0.79</v>
      </c>
      <c r="E50" s="11" t="n">
        <f aca="false">2^D50</f>
        <v>1.72907446261573</v>
      </c>
      <c r="F50" s="9" t="n">
        <v>0.038</v>
      </c>
      <c r="G50" s="12" t="n">
        <v>23.4258224299999</v>
      </c>
      <c r="H50" s="12" t="n">
        <v>0.01078466796875</v>
      </c>
      <c r="I50" s="9" t="n">
        <v>0.999300239673982</v>
      </c>
      <c r="J50" s="9" t="n">
        <v>7.31604194641113</v>
      </c>
      <c r="K50" s="10" t="n">
        <v>2</v>
      </c>
      <c r="L50" s="10" t="n">
        <v>2</v>
      </c>
      <c r="M50" s="11" t="n">
        <v>12.6213592233009</v>
      </c>
      <c r="N50" s="9" t="n">
        <v>3</v>
      </c>
      <c r="O50" s="10" t="n">
        <v>1909</v>
      </c>
    </row>
    <row r="51" s="10" customFormat="true" ht="12" hidden="false" customHeight="false" outlineLevel="0" collapsed="false">
      <c r="A51" s="9" t="n">
        <v>34</v>
      </c>
      <c r="B51" s="10" t="s">
        <v>113</v>
      </c>
      <c r="C51" s="10" t="s">
        <v>114</v>
      </c>
      <c r="D51" s="9" t="n">
        <v>0.74</v>
      </c>
      <c r="E51" s="11" t="n">
        <f aca="false">2^D51</f>
        <v>1.67017583885674</v>
      </c>
      <c r="F51" s="9" t="n">
        <v>0.031</v>
      </c>
      <c r="G51" s="12" t="n">
        <v>39.8835589399999</v>
      </c>
      <c r="H51" s="12" t="n">
        <v>0.00879248046875</v>
      </c>
      <c r="I51" s="9" t="n">
        <v>0.999999888497484</v>
      </c>
      <c r="J51" s="9" t="n">
        <v>15.2674598693847</v>
      </c>
      <c r="K51" s="10" t="n">
        <v>4</v>
      </c>
      <c r="L51" s="10" t="n">
        <v>4</v>
      </c>
      <c r="M51" s="11" t="n">
        <v>11.4130434782608</v>
      </c>
      <c r="N51" s="9" t="n">
        <v>21</v>
      </c>
      <c r="O51" s="10" t="n">
        <v>1489</v>
      </c>
    </row>
    <row r="52" s="10" customFormat="true" ht="12" hidden="false" customHeight="false" outlineLevel="0" collapsed="false">
      <c r="A52" s="9" t="n">
        <v>5</v>
      </c>
      <c r="B52" s="10" t="s">
        <v>115</v>
      </c>
      <c r="C52" s="10" t="s">
        <v>116</v>
      </c>
      <c r="D52" s="9" t="n">
        <v>0.73</v>
      </c>
      <c r="E52" s="11" t="n">
        <f aca="false">2^D52</f>
        <v>1.65863909162888</v>
      </c>
      <c r="F52" s="9" t="n">
        <v>0.025</v>
      </c>
      <c r="G52" s="12" t="n">
        <v>38.25176412</v>
      </c>
      <c r="H52" s="12" t="n">
        <v>0.00554150390625</v>
      </c>
      <c r="I52" s="9" t="n">
        <v>1</v>
      </c>
      <c r="J52" s="9" t="n">
        <v>55.2298970222473</v>
      </c>
      <c r="K52" s="10" t="n">
        <v>12</v>
      </c>
      <c r="L52" s="10" t="n">
        <v>12</v>
      </c>
      <c r="M52" s="11" t="n">
        <v>58.3798882681564</v>
      </c>
      <c r="N52" s="9" t="n">
        <v>81</v>
      </c>
      <c r="O52" s="10" t="n">
        <v>560</v>
      </c>
    </row>
    <row r="53" s="10" customFormat="true" ht="12" hidden="false" customHeight="false" outlineLevel="0" collapsed="false">
      <c r="A53" s="9" t="n">
        <v>15</v>
      </c>
      <c r="B53" s="10" t="s">
        <v>117</v>
      </c>
      <c r="C53" s="10" t="s">
        <v>118</v>
      </c>
      <c r="D53" s="9" t="n">
        <v>0.73</v>
      </c>
      <c r="E53" s="11" t="n">
        <f aca="false">2^D53</f>
        <v>1.65863909162888</v>
      </c>
      <c r="F53" s="9" t="n">
        <v>0.038</v>
      </c>
      <c r="G53" s="12" t="n">
        <v>32.8228796099999</v>
      </c>
      <c r="H53" s="12" t="n">
        <v>0.00565576171875</v>
      </c>
      <c r="I53" s="9" t="n">
        <v>0.999999999306236</v>
      </c>
      <c r="J53" s="9" t="n">
        <v>29.4352231025695</v>
      </c>
      <c r="K53" s="10" t="n">
        <v>7</v>
      </c>
      <c r="L53" s="10" t="n">
        <v>6</v>
      </c>
      <c r="M53" s="11" t="n">
        <v>25.2427184466019</v>
      </c>
      <c r="N53" s="9" t="n">
        <v>43</v>
      </c>
      <c r="O53" s="10" t="n">
        <v>1063</v>
      </c>
    </row>
    <row r="54" s="10" customFormat="true" ht="12" hidden="false" customHeight="false" outlineLevel="0" collapsed="false">
      <c r="A54" s="9" t="n">
        <v>9</v>
      </c>
      <c r="B54" s="10" t="s">
        <v>119</v>
      </c>
      <c r="C54" s="10" t="s">
        <v>120</v>
      </c>
      <c r="D54" s="9" t="n">
        <v>0.72</v>
      </c>
      <c r="E54" s="11" t="n">
        <f aca="false">2^D54</f>
        <v>1.64718203453515</v>
      </c>
      <c r="F54" s="9" t="n">
        <v>0.039</v>
      </c>
      <c r="G54" s="12" t="n">
        <v>37.2456681499999</v>
      </c>
      <c r="H54" s="12" t="n">
        <v>0.00516064453125</v>
      </c>
      <c r="I54" s="9" t="n">
        <v>1</v>
      </c>
      <c r="J54" s="9" t="n">
        <v>36.1333763599395</v>
      </c>
      <c r="K54" s="10" t="n">
        <v>8</v>
      </c>
      <c r="L54" s="10" t="n">
        <v>8</v>
      </c>
      <c r="M54" s="11" t="n">
        <v>41.3489736070381</v>
      </c>
      <c r="N54" s="9" t="n">
        <v>46</v>
      </c>
      <c r="O54" s="10" t="n">
        <v>756</v>
      </c>
    </row>
    <row r="55" s="10" customFormat="true" ht="12" hidden="false" customHeight="false" outlineLevel="0" collapsed="false">
      <c r="A55" s="9" t="n">
        <v>55</v>
      </c>
      <c r="B55" s="10" t="s">
        <v>121</v>
      </c>
      <c r="C55" s="10" t="s">
        <v>122</v>
      </c>
      <c r="D55" s="9" t="n">
        <v>0.72</v>
      </c>
      <c r="E55" s="11" t="n">
        <f aca="false">2^D55</f>
        <v>1.64718203453515</v>
      </c>
      <c r="F55" s="9" t="n">
        <v>0</v>
      </c>
      <c r="G55" s="12" t="n">
        <v>27.7428836599999</v>
      </c>
      <c r="H55" s="12" t="n">
        <v>0.00776708984375</v>
      </c>
      <c r="I55" s="9" t="n">
        <v>0.999996281875358</v>
      </c>
      <c r="J55" s="9" t="n">
        <v>10.4604041576385</v>
      </c>
      <c r="K55" s="10" t="n">
        <v>3</v>
      </c>
      <c r="L55" s="10" t="n">
        <v>3</v>
      </c>
      <c r="M55" s="11" t="n">
        <v>21.484375</v>
      </c>
      <c r="N55" s="9" t="n">
        <v>4</v>
      </c>
      <c r="O55" s="10" t="n">
        <v>1697</v>
      </c>
    </row>
    <row r="56" s="10" customFormat="true" ht="12" hidden="false" customHeight="false" outlineLevel="0" collapsed="false">
      <c r="A56" s="9" t="n">
        <v>79</v>
      </c>
      <c r="B56" s="10" t="s">
        <v>123</v>
      </c>
      <c r="C56" s="10" t="s">
        <v>124</v>
      </c>
      <c r="D56" s="9" t="n">
        <v>0.69</v>
      </c>
      <c r="E56" s="11" t="n">
        <f aca="false">2^D56</f>
        <v>1.61328351844425</v>
      </c>
      <c r="F56" s="9" t="n">
        <v>0.038</v>
      </c>
      <c r="G56" s="12" t="n">
        <v>24.9725776699999</v>
      </c>
      <c r="H56" s="12" t="n">
        <v>0.00551611328125</v>
      </c>
      <c r="I56" s="9" t="n">
        <v>0.99998568503727</v>
      </c>
      <c r="J56" s="9" t="n">
        <v>7.89352250099182</v>
      </c>
      <c r="K56" s="10" t="n">
        <v>2</v>
      </c>
      <c r="L56" s="10" t="n">
        <v>2</v>
      </c>
      <c r="M56" s="11" t="n">
        <v>11.0599078341013</v>
      </c>
      <c r="N56" s="9" t="n">
        <v>13</v>
      </c>
      <c r="O56" s="10" t="n">
        <v>1826</v>
      </c>
    </row>
    <row r="57" s="10" customFormat="true" ht="12" hidden="false" customHeight="false" outlineLevel="0" collapsed="false">
      <c r="A57" s="9" t="n">
        <v>26</v>
      </c>
      <c r="B57" s="10" t="s">
        <v>125</v>
      </c>
      <c r="C57" s="10" t="s">
        <v>126</v>
      </c>
      <c r="D57" s="9" t="n">
        <v>0.64</v>
      </c>
      <c r="E57" s="11" t="n">
        <f aca="false">2^D57</f>
        <v>1.558329159321</v>
      </c>
      <c r="F57" s="9" t="n">
        <v>0.044</v>
      </c>
      <c r="G57" s="12" t="n">
        <v>42.9342565199999</v>
      </c>
      <c r="H57" s="12" t="n">
        <v>0.00636669921875</v>
      </c>
      <c r="I57" s="9" t="n">
        <v>0.999999999486028</v>
      </c>
      <c r="J57" s="9" t="n">
        <v>19.36936545372</v>
      </c>
      <c r="K57" s="10" t="n">
        <v>5</v>
      </c>
      <c r="L57" s="10" t="n">
        <v>4</v>
      </c>
      <c r="M57" s="11" t="n">
        <v>15.0510204081632</v>
      </c>
      <c r="N57" s="9" t="n">
        <v>12</v>
      </c>
      <c r="O57" s="10" t="n">
        <v>1356</v>
      </c>
    </row>
    <row r="58" s="10" customFormat="true" ht="12" hidden="false" customHeight="false" outlineLevel="0" collapsed="false">
      <c r="A58" s="9" t="n">
        <v>2</v>
      </c>
      <c r="B58" s="10" t="s">
        <v>127</v>
      </c>
      <c r="C58" s="10" t="s">
        <v>128</v>
      </c>
      <c r="D58" s="9" t="n">
        <v>-0.47</v>
      </c>
      <c r="E58" s="11" t="n">
        <f aca="false">2^D58</f>
        <v>0.721964597761248</v>
      </c>
      <c r="F58" s="9" t="n">
        <v>0.052</v>
      </c>
      <c r="G58" s="12" t="n">
        <v>71.0851669599999</v>
      </c>
      <c r="H58" s="12" t="n">
        <v>0.00481787109375</v>
      </c>
      <c r="I58" s="9" t="n">
        <v>1</v>
      </c>
      <c r="J58" s="9" t="n">
        <v>106.704587936401</v>
      </c>
      <c r="K58" s="10" t="n">
        <v>26</v>
      </c>
      <c r="L58" s="10" t="n">
        <v>24</v>
      </c>
      <c r="M58" s="11" t="n">
        <v>55.1617873651772</v>
      </c>
      <c r="N58" s="9" t="n">
        <v>146</v>
      </c>
      <c r="O58" s="10" t="n">
        <v>213</v>
      </c>
    </row>
    <row r="59" s="10" customFormat="true" ht="12" hidden="false" customHeight="false" outlineLevel="0" collapsed="false">
      <c r="A59" s="9" t="n">
        <v>56</v>
      </c>
      <c r="B59" s="10" t="s">
        <v>129</v>
      </c>
      <c r="C59" s="10" t="s">
        <v>130</v>
      </c>
      <c r="D59" s="9" t="n">
        <v>-0.53</v>
      </c>
      <c r="E59" s="11" t="n">
        <f aca="false">2^D59</f>
        <v>0.692554734055462</v>
      </c>
      <c r="F59" s="9" t="n">
        <v>0.004</v>
      </c>
      <c r="G59" s="12" t="n">
        <v>38.32998892</v>
      </c>
      <c r="H59" s="12" t="n">
        <v>0.00467822265625</v>
      </c>
      <c r="I59" s="9" t="n">
        <v>0.999951745135734</v>
      </c>
      <c r="J59" s="9" t="n">
        <v>10.3942310810089</v>
      </c>
      <c r="K59" s="10" t="n">
        <v>3</v>
      </c>
      <c r="L59" s="10" t="n">
        <v>3</v>
      </c>
      <c r="M59" s="11" t="n">
        <v>12.7596439169139</v>
      </c>
      <c r="N59" s="9" t="n">
        <v>3</v>
      </c>
      <c r="O59" s="10" t="n">
        <v>1702</v>
      </c>
    </row>
    <row r="60" s="10" customFormat="true" ht="12" hidden="false" customHeight="false" outlineLevel="0" collapsed="false">
      <c r="A60" s="9" t="n">
        <v>7</v>
      </c>
      <c r="B60" s="10" t="s">
        <v>131</v>
      </c>
      <c r="C60" s="10" t="s">
        <v>132</v>
      </c>
      <c r="D60" s="9" t="n">
        <v>-0.56</v>
      </c>
      <c r="E60" s="11" t="n">
        <f aca="false">2^D60</f>
        <v>0.678302163723836</v>
      </c>
      <c r="F60" s="9" t="n">
        <v>0.023</v>
      </c>
      <c r="G60" s="12" t="n">
        <v>63.42426525</v>
      </c>
      <c r="H60" s="12" t="n">
        <v>0.00547802734375</v>
      </c>
      <c r="I60" s="9" t="n">
        <v>1</v>
      </c>
      <c r="J60" s="9" t="n">
        <v>42.0806713104248</v>
      </c>
      <c r="K60" s="10" t="n">
        <v>11</v>
      </c>
      <c r="L60" s="10" t="n">
        <v>10</v>
      </c>
      <c r="M60" s="11" t="n">
        <v>33.6752136752136</v>
      </c>
      <c r="N60" s="9" t="n">
        <v>30</v>
      </c>
      <c r="O60" s="10" t="n">
        <v>697</v>
      </c>
    </row>
    <row r="61" s="10" customFormat="true" ht="12" hidden="false" customHeight="false" outlineLevel="0" collapsed="false">
      <c r="A61" s="9" t="n">
        <v>29</v>
      </c>
      <c r="B61" s="10" t="s">
        <v>133</v>
      </c>
      <c r="C61" s="10" t="s">
        <v>134</v>
      </c>
      <c r="D61" s="9" t="n">
        <v>-0.58</v>
      </c>
      <c r="E61" s="11" t="n">
        <f aca="false">2^D61</f>
        <v>0.668963777393056</v>
      </c>
      <c r="F61" s="9" t="n">
        <v>0.045</v>
      </c>
      <c r="G61" s="12" t="n">
        <v>18.80506057</v>
      </c>
      <c r="H61" s="12" t="n">
        <v>0.01030126953125</v>
      </c>
      <c r="I61" s="9" t="n">
        <v>0.999999997532017</v>
      </c>
      <c r="J61" s="9" t="n">
        <v>16.531986951828</v>
      </c>
      <c r="K61" s="10" t="n">
        <v>4</v>
      </c>
      <c r="L61" s="10" t="n">
        <v>4</v>
      </c>
      <c r="M61" s="11" t="n">
        <v>28.1609195402298</v>
      </c>
      <c r="N61" s="9" t="n">
        <v>34</v>
      </c>
      <c r="O61" s="10" t="n">
        <v>1394</v>
      </c>
    </row>
    <row r="62" s="10" customFormat="true" ht="12" hidden="false" customHeight="false" outlineLevel="0" collapsed="false">
      <c r="A62" s="9" t="n">
        <v>87</v>
      </c>
      <c r="B62" s="10" t="s">
        <v>135</v>
      </c>
      <c r="C62" s="10" t="s">
        <v>136</v>
      </c>
      <c r="D62" s="9" t="n">
        <v>-0.59</v>
      </c>
      <c r="E62" s="11" t="n">
        <f aca="false">2^D62</f>
        <v>0.664342907048256</v>
      </c>
      <c r="F62" s="9" t="n">
        <v>0</v>
      </c>
      <c r="G62" s="12" t="n">
        <v>42.8015967599999</v>
      </c>
      <c r="H62" s="12" t="n">
        <v>0.00706396484375</v>
      </c>
      <c r="I62" s="9" t="n">
        <v>0.999842432451227</v>
      </c>
      <c r="J62" s="9" t="n">
        <v>7.50385499000549</v>
      </c>
      <c r="K62" s="10" t="n">
        <v>2</v>
      </c>
      <c r="L62" s="10" t="n">
        <v>2</v>
      </c>
      <c r="M62" s="11" t="n">
        <v>7.92079207920792</v>
      </c>
      <c r="N62" s="9" t="n">
        <v>5</v>
      </c>
      <c r="O62" s="10" t="n">
        <v>1876</v>
      </c>
    </row>
    <row r="63" s="10" customFormat="true" ht="12" hidden="false" customHeight="false" outlineLevel="0" collapsed="false">
      <c r="A63" s="9" t="n">
        <v>1</v>
      </c>
      <c r="B63" s="10" t="s">
        <v>137</v>
      </c>
      <c r="C63" s="10" t="s">
        <v>138</v>
      </c>
      <c r="D63" s="9" t="n">
        <v>-0.63</v>
      </c>
      <c r="E63" s="11" t="n">
        <f aca="false">2^D63</f>
        <v>0.646176415318746</v>
      </c>
      <c r="F63" s="9" t="n">
        <v>0.003</v>
      </c>
      <c r="G63" s="12" t="n">
        <v>71.29510407</v>
      </c>
      <c r="H63" s="12" t="n">
        <v>0.00486865234375</v>
      </c>
      <c r="I63" s="9" t="n">
        <v>1</v>
      </c>
      <c r="J63" s="9" t="n">
        <v>127.789846420288</v>
      </c>
      <c r="K63" s="10" t="n">
        <v>29</v>
      </c>
      <c r="L63" s="10" t="n">
        <v>27</v>
      </c>
      <c r="M63" s="11" t="n">
        <v>57.910906298003</v>
      </c>
      <c r="N63" s="9" t="n">
        <v>209</v>
      </c>
      <c r="O63" s="10" t="n">
        <v>3</v>
      </c>
    </row>
    <row r="64" s="10" customFormat="true" ht="12" hidden="false" customHeight="false" outlineLevel="0" collapsed="false">
      <c r="A64" s="9" t="n">
        <v>4</v>
      </c>
      <c r="B64" s="10" t="s">
        <v>139</v>
      </c>
      <c r="C64" s="10" t="s">
        <v>140</v>
      </c>
      <c r="D64" s="9" t="n">
        <v>-0.63</v>
      </c>
      <c r="E64" s="11" t="n">
        <f aca="false">2^D64</f>
        <v>0.646176415318746</v>
      </c>
      <c r="F64" s="9" t="n">
        <v>0.02</v>
      </c>
      <c r="G64" s="12" t="n">
        <v>71.32418211</v>
      </c>
      <c r="H64" s="12" t="n">
        <v>0.00488134765625</v>
      </c>
      <c r="I64" s="9" t="n">
        <v>0.995870378717224</v>
      </c>
      <c r="J64" s="9" t="n">
        <v>61.1532111167907</v>
      </c>
      <c r="K64" s="10" t="n">
        <v>14</v>
      </c>
      <c r="L64" s="10" t="n">
        <v>13</v>
      </c>
      <c r="M64" s="11" t="n">
        <v>30.4747320061255</v>
      </c>
      <c r="N64" s="9" t="n">
        <v>95</v>
      </c>
      <c r="O64" s="10" t="n">
        <v>464</v>
      </c>
    </row>
    <row r="65" s="10" customFormat="true" ht="12" hidden="false" customHeight="false" outlineLevel="0" collapsed="false">
      <c r="A65" s="9" t="n">
        <v>3</v>
      </c>
      <c r="B65" s="10" t="s">
        <v>141</v>
      </c>
      <c r="C65" s="10" t="s">
        <v>142</v>
      </c>
      <c r="D65" s="9" t="n">
        <v>-0.64</v>
      </c>
      <c r="E65" s="11" t="n">
        <f aca="false">2^D65</f>
        <v>0.641712948781452</v>
      </c>
      <c r="F65" s="9" t="n">
        <v>0.027</v>
      </c>
      <c r="G65" s="12" t="n">
        <v>71.0390067</v>
      </c>
      <c r="H65" s="12" t="n">
        <v>0.00498291015625</v>
      </c>
      <c r="I65" s="9" t="n">
        <v>0.999999999986683</v>
      </c>
      <c r="J65" s="9" t="n">
        <v>75.0018508434295</v>
      </c>
      <c r="K65" s="10" t="n">
        <v>18</v>
      </c>
      <c r="L65" s="10" t="n">
        <v>17</v>
      </c>
      <c r="M65" s="11" t="n">
        <v>35.8461538461538</v>
      </c>
      <c r="N65" s="9" t="n">
        <v>103</v>
      </c>
      <c r="O65" s="10" t="n">
        <v>360</v>
      </c>
    </row>
    <row r="66" s="10" customFormat="true" ht="12" hidden="false" customHeight="false" outlineLevel="0" collapsed="false">
      <c r="A66" s="9" t="n">
        <v>39</v>
      </c>
      <c r="B66" s="10" t="s">
        <v>143</v>
      </c>
      <c r="C66" s="10" t="s">
        <v>144</v>
      </c>
      <c r="D66" s="9" t="n">
        <v>-0.64</v>
      </c>
      <c r="E66" s="11" t="n">
        <f aca="false">2^D66</f>
        <v>0.641712948781452</v>
      </c>
      <c r="F66" s="9" t="n">
        <v>0.041</v>
      </c>
      <c r="G66" s="12" t="n">
        <v>23.67965891</v>
      </c>
      <c r="H66" s="12" t="n">
        <v>0.00420849609375</v>
      </c>
      <c r="I66" s="9" t="n">
        <v>0.999997434071182</v>
      </c>
      <c r="J66" s="9" t="n">
        <v>13.9903094768524</v>
      </c>
      <c r="K66" s="10" t="n">
        <v>3</v>
      </c>
      <c r="L66" s="10" t="n">
        <v>3</v>
      </c>
      <c r="M66" s="11" t="n">
        <v>19.8156682027649</v>
      </c>
      <c r="N66" s="9" t="n">
        <v>14</v>
      </c>
      <c r="O66" s="10" t="n">
        <v>1569</v>
      </c>
    </row>
    <row r="67" s="10" customFormat="true" ht="12" hidden="false" customHeight="false" outlineLevel="0" collapsed="false">
      <c r="A67" s="9" t="n">
        <v>10</v>
      </c>
      <c r="B67" s="10" t="s">
        <v>145</v>
      </c>
      <c r="C67" s="10" t="s">
        <v>146</v>
      </c>
      <c r="D67" s="9" t="n">
        <v>-0.66</v>
      </c>
      <c r="E67" s="11" t="n">
        <f aca="false">2^D67</f>
        <v>0.63287829698514</v>
      </c>
      <c r="F67" s="9" t="n">
        <v>0.055</v>
      </c>
      <c r="G67" s="12" t="n">
        <v>48.5299565299999</v>
      </c>
      <c r="H67" s="12" t="n">
        <v>0.00833837890625</v>
      </c>
      <c r="I67" s="9" t="n">
        <v>0.999999999999999</v>
      </c>
      <c r="J67" s="9" t="n">
        <v>35.5753049850463</v>
      </c>
      <c r="K67" s="10" t="n">
        <v>8</v>
      </c>
      <c r="L67" s="10" t="n">
        <v>7</v>
      </c>
      <c r="M67" s="11" t="n">
        <v>30.08658008658</v>
      </c>
      <c r="N67" s="9" t="n">
        <v>44</v>
      </c>
      <c r="O67" s="10" t="n">
        <v>803</v>
      </c>
    </row>
    <row r="68" s="10" customFormat="true" ht="12" hidden="false" customHeight="false" outlineLevel="0" collapsed="false">
      <c r="A68" s="9" t="n">
        <v>14</v>
      </c>
      <c r="B68" s="10" t="s">
        <v>147</v>
      </c>
      <c r="C68" s="10" t="s">
        <v>148</v>
      </c>
      <c r="D68" s="9" t="n">
        <v>-0.67</v>
      </c>
      <c r="E68" s="11" t="n">
        <f aca="false">2^D68</f>
        <v>0.628506687260914</v>
      </c>
      <c r="F68" s="9" t="n">
        <v>0.054</v>
      </c>
      <c r="G68" s="12" t="n">
        <v>16.47152256</v>
      </c>
      <c r="H68" s="12" t="n">
        <v>0.00636669921875</v>
      </c>
      <c r="I68" s="9" t="n">
        <v>1</v>
      </c>
      <c r="J68" s="9" t="n">
        <v>29.5545186996459</v>
      </c>
      <c r="K68" s="10" t="n">
        <v>7</v>
      </c>
      <c r="L68" s="10" t="n">
        <v>6</v>
      </c>
      <c r="M68" s="11" t="n">
        <v>55.0335570469798</v>
      </c>
      <c r="N68" s="9" t="n">
        <v>37</v>
      </c>
      <c r="O68" s="10" t="n">
        <v>1025</v>
      </c>
    </row>
    <row r="69" s="10" customFormat="true" ht="12" hidden="false" customHeight="false" outlineLevel="0" collapsed="false">
      <c r="A69" s="9" t="n">
        <v>37</v>
      </c>
      <c r="B69" s="10" t="s">
        <v>149</v>
      </c>
      <c r="C69" s="10" t="s">
        <v>150</v>
      </c>
      <c r="D69" s="9" t="n">
        <v>-0.68</v>
      </c>
      <c r="E69" s="11" t="n">
        <f aca="false">2^D69</f>
        <v>0.624165274450806</v>
      </c>
      <c r="F69" s="9" t="n">
        <v>0.05</v>
      </c>
      <c r="G69" s="12" t="n">
        <v>15.89401439</v>
      </c>
      <c r="H69" s="12" t="n">
        <v>0.00592236328125</v>
      </c>
      <c r="I69" s="9" t="n">
        <v>0.999999861703229</v>
      </c>
      <c r="J69" s="9" t="n">
        <v>14.5428261756896</v>
      </c>
      <c r="K69" s="10" t="n">
        <v>3</v>
      </c>
      <c r="L69" s="10" t="n">
        <v>3</v>
      </c>
      <c r="M69" s="11" t="n">
        <v>43.1654676258992</v>
      </c>
      <c r="N69" s="9" t="n">
        <v>15</v>
      </c>
      <c r="O69" s="10" t="n">
        <v>1546</v>
      </c>
    </row>
    <row r="70" s="10" customFormat="true" ht="12" hidden="false" customHeight="false" outlineLevel="0" collapsed="false">
      <c r="A70" s="9" t="n">
        <v>13</v>
      </c>
      <c r="B70" s="10" t="s">
        <v>151</v>
      </c>
      <c r="C70" s="10" t="s">
        <v>152</v>
      </c>
      <c r="D70" s="9" t="n">
        <v>-0.7</v>
      </c>
      <c r="E70" s="11" t="n">
        <f aca="false">2^D70</f>
        <v>0.615572206672458</v>
      </c>
      <c r="F70" s="9" t="n">
        <v>0.017</v>
      </c>
      <c r="G70" s="12" t="n">
        <v>23.7626683699999</v>
      </c>
      <c r="H70" s="12" t="n">
        <v>0.01005224609375</v>
      </c>
      <c r="I70" s="9" t="n">
        <v>0.999999999999999</v>
      </c>
      <c r="J70" s="9" t="n">
        <v>30.8820340633392</v>
      </c>
      <c r="K70" s="10" t="n">
        <v>7</v>
      </c>
      <c r="L70" s="10" t="n">
        <v>7</v>
      </c>
      <c r="M70" s="11" t="n">
        <v>43.4977578475336</v>
      </c>
      <c r="N70" s="9" t="n">
        <v>96</v>
      </c>
      <c r="O70" s="10" t="n">
        <v>928</v>
      </c>
    </row>
    <row r="71" s="10" customFormat="true" ht="12" hidden="false" customHeight="false" outlineLevel="0" collapsed="false">
      <c r="A71" s="9" t="n">
        <v>21</v>
      </c>
      <c r="B71" s="10" t="s">
        <v>153</v>
      </c>
      <c r="C71" s="10" t="s">
        <v>154</v>
      </c>
      <c r="D71" s="9" t="n">
        <v>-0.7</v>
      </c>
      <c r="E71" s="11" t="n">
        <f aca="false">2^D71</f>
        <v>0.615572206672458</v>
      </c>
      <c r="F71" s="9" t="n">
        <v>0.008</v>
      </c>
      <c r="G71" s="12" t="n">
        <v>47.3110663199999</v>
      </c>
      <c r="H71" s="12" t="n">
        <v>0.00803076171875</v>
      </c>
      <c r="I71" s="9" t="n">
        <v>0.999999999997041</v>
      </c>
      <c r="J71" s="9" t="n">
        <v>24.4990396499633</v>
      </c>
      <c r="K71" s="10" t="n">
        <v>6</v>
      </c>
      <c r="L71" s="10" t="n">
        <v>6</v>
      </c>
      <c r="M71" s="11" t="n">
        <v>21.3953488372093</v>
      </c>
      <c r="N71" s="9" t="n">
        <v>27</v>
      </c>
      <c r="O71" s="10" t="n">
        <v>1226</v>
      </c>
    </row>
    <row r="72" s="10" customFormat="true" ht="12" hidden="false" customHeight="false" outlineLevel="0" collapsed="false">
      <c r="A72" s="9" t="n">
        <v>30</v>
      </c>
      <c r="B72" s="10" t="s">
        <v>155</v>
      </c>
      <c r="C72" s="10" t="s">
        <v>156</v>
      </c>
      <c r="D72" s="9" t="n">
        <v>-0.7</v>
      </c>
      <c r="E72" s="11" t="n">
        <f aca="false">2^D72</f>
        <v>0.615572206672458</v>
      </c>
      <c r="F72" s="9" t="n">
        <v>0.026</v>
      </c>
      <c r="G72" s="12" t="n">
        <v>11.99259234</v>
      </c>
      <c r="H72" s="12" t="n">
        <v>0.01118017578125</v>
      </c>
      <c r="I72" s="9" t="n">
        <v>0.99587051461946</v>
      </c>
      <c r="J72" s="9" t="n">
        <v>15.9074382781982</v>
      </c>
      <c r="K72" s="10" t="n">
        <v>4</v>
      </c>
      <c r="L72" s="10" t="n">
        <v>3</v>
      </c>
      <c r="M72" s="11" t="n">
        <v>26.8518518518518</v>
      </c>
      <c r="N72" s="9" t="n">
        <v>21</v>
      </c>
      <c r="O72" s="10" t="n">
        <v>1429</v>
      </c>
    </row>
    <row r="73" s="10" customFormat="true" ht="12" hidden="false" customHeight="false" outlineLevel="0" collapsed="false">
      <c r="A73" s="9" t="n">
        <v>75</v>
      </c>
      <c r="B73" s="10" t="s">
        <v>157</v>
      </c>
      <c r="C73" s="10" t="s">
        <v>158</v>
      </c>
      <c r="D73" s="9" t="n">
        <v>-0.73</v>
      </c>
      <c r="E73" s="11" t="n">
        <f aca="false">2^D73</f>
        <v>0.60290391384538</v>
      </c>
      <c r="F73" s="9" t="n">
        <v>0.019</v>
      </c>
      <c r="G73" s="12" t="n">
        <v>23.5312303499999</v>
      </c>
      <c r="H73" s="12" t="n">
        <v>0.00842626953125</v>
      </c>
      <c r="I73" s="9" t="n">
        <v>0.999749185302145</v>
      </c>
      <c r="J73" s="9" t="n">
        <v>8.10499429702758</v>
      </c>
      <c r="K73" s="10" t="n">
        <v>2</v>
      </c>
      <c r="L73" s="10" t="n">
        <v>2</v>
      </c>
      <c r="M73" s="11" t="n">
        <v>11.2107623318385</v>
      </c>
      <c r="N73" s="9" t="n">
        <v>6</v>
      </c>
      <c r="O73" s="10" t="n">
        <v>1803</v>
      </c>
    </row>
    <row r="74" s="10" customFormat="true" ht="12" hidden="false" customHeight="false" outlineLevel="0" collapsed="false">
      <c r="A74" s="9" t="n">
        <v>60</v>
      </c>
      <c r="B74" s="10" t="s">
        <v>159</v>
      </c>
      <c r="C74" s="10" t="s">
        <v>160</v>
      </c>
      <c r="D74" s="9" t="n">
        <v>-0.75</v>
      </c>
      <c r="E74" s="11" t="n">
        <f aca="false">2^D74</f>
        <v>0.594603557501361</v>
      </c>
      <c r="F74" s="9" t="n">
        <v>0.045</v>
      </c>
      <c r="G74" s="12" t="n">
        <v>61.63045979</v>
      </c>
      <c r="H74" s="12" t="n">
        <v>0.00898291015625</v>
      </c>
      <c r="I74" s="9" t="n">
        <v>0.999479931553412</v>
      </c>
      <c r="J74" s="9" t="n">
        <v>10.06960439682</v>
      </c>
      <c r="K74" s="10" t="n">
        <v>3</v>
      </c>
      <c r="L74" s="10" t="n">
        <v>3</v>
      </c>
      <c r="M74" s="11" t="n">
        <v>9.15619389587073</v>
      </c>
      <c r="N74" s="9" t="n">
        <v>3</v>
      </c>
      <c r="O74" s="10" t="n">
        <v>1730</v>
      </c>
    </row>
    <row r="75" s="10" customFormat="true" ht="12" hidden="false" customHeight="false" outlineLevel="0" collapsed="false">
      <c r="A75" s="9" t="n">
        <v>91</v>
      </c>
      <c r="B75" s="10" t="s">
        <v>161</v>
      </c>
      <c r="C75" s="10" t="s">
        <v>162</v>
      </c>
      <c r="D75" s="9" t="n">
        <v>-0.76</v>
      </c>
      <c r="E75" s="11" t="n">
        <f aca="false">2^D75</f>
        <v>0.590496330714765</v>
      </c>
      <c r="F75" s="9" t="n">
        <v>0.038</v>
      </c>
      <c r="G75" s="12" t="n">
        <v>10.69400021</v>
      </c>
      <c r="H75" s="12" t="n">
        <v>0.01126806640625</v>
      </c>
      <c r="I75" s="9" t="n">
        <v>0.999894773382202</v>
      </c>
      <c r="J75" s="9" t="n">
        <v>7.40112566947937</v>
      </c>
      <c r="K75" s="10" t="n">
        <v>2</v>
      </c>
      <c r="L75" s="10" t="n">
        <v>2</v>
      </c>
      <c r="M75" s="11" t="n">
        <v>30.6818181818181</v>
      </c>
      <c r="N75" s="9" t="n">
        <v>8</v>
      </c>
      <c r="O75" s="10" t="n">
        <v>1895</v>
      </c>
    </row>
    <row r="76" s="10" customFormat="true" ht="12" hidden="false" customHeight="false" outlineLevel="0" collapsed="false">
      <c r="A76" s="9" t="n">
        <v>41</v>
      </c>
      <c r="B76" s="10" t="s">
        <v>163</v>
      </c>
      <c r="C76" s="10" t="s">
        <v>164</v>
      </c>
      <c r="D76" s="9" t="n">
        <v>-0.79</v>
      </c>
      <c r="E76" s="11" t="n">
        <f aca="false">2^D76</f>
        <v>0.578344091952644</v>
      </c>
      <c r="F76" s="9" t="n">
        <v>0.014</v>
      </c>
      <c r="G76" s="12" t="n">
        <v>62.06518232</v>
      </c>
      <c r="H76" s="12" t="n">
        <v>0.00833837890625</v>
      </c>
      <c r="I76" s="9" t="n">
        <v>0.999602359890857</v>
      </c>
      <c r="J76" s="9" t="n">
        <v>12.7386910915374</v>
      </c>
      <c r="K76" s="10" t="n">
        <v>4</v>
      </c>
      <c r="L76" s="10" t="n">
        <v>4</v>
      </c>
      <c r="M76" s="11" t="n">
        <v>10.5442176870748</v>
      </c>
      <c r="N76" s="9" t="n">
        <v>5</v>
      </c>
      <c r="O76" s="10" t="n">
        <v>1589</v>
      </c>
    </row>
    <row r="77" s="10" customFormat="true" ht="12" hidden="false" customHeight="false" outlineLevel="0" collapsed="false">
      <c r="A77" s="9" t="n">
        <v>46</v>
      </c>
      <c r="B77" s="10" t="s">
        <v>165</v>
      </c>
      <c r="C77" s="10" t="s">
        <v>166</v>
      </c>
      <c r="D77" s="9" t="n">
        <v>-0.79</v>
      </c>
      <c r="E77" s="11" t="n">
        <f aca="false">2^D77</f>
        <v>0.578344091952644</v>
      </c>
      <c r="F77" s="9" t="n">
        <v>0.002</v>
      </c>
      <c r="G77" s="12" t="n">
        <v>27.0083696</v>
      </c>
      <c r="H77" s="12" t="n">
        <v>0.00570654296875</v>
      </c>
      <c r="I77" s="9" t="n">
        <v>0.999996957848225</v>
      </c>
      <c r="J77" s="9" t="n">
        <v>11.4349122047424</v>
      </c>
      <c r="K77" s="10" t="n">
        <v>3</v>
      </c>
      <c r="L77" s="10" t="n">
        <v>3</v>
      </c>
      <c r="M77" s="11" t="n">
        <v>19.921875</v>
      </c>
      <c r="N77" s="9" t="n">
        <v>6</v>
      </c>
      <c r="O77" s="10" t="n">
        <v>1627</v>
      </c>
    </row>
    <row r="78" s="10" customFormat="true" ht="12" hidden="false" customHeight="false" outlineLevel="0" collapsed="false">
      <c r="A78" s="9" t="n">
        <v>84</v>
      </c>
      <c r="B78" s="10" t="s">
        <v>167</v>
      </c>
      <c r="C78" s="10" t="s">
        <v>168</v>
      </c>
      <c r="D78" s="9" t="n">
        <v>-0.79</v>
      </c>
      <c r="E78" s="11" t="n">
        <f aca="false">2^D78</f>
        <v>0.578344091952644</v>
      </c>
      <c r="F78" s="9" t="n">
        <v>0.02</v>
      </c>
      <c r="G78" s="12" t="n">
        <v>19.55591872</v>
      </c>
      <c r="H78" s="12" t="n">
        <v>0.00494482421875</v>
      </c>
      <c r="I78" s="9" t="n">
        <v>0.999907154951483</v>
      </c>
      <c r="J78" s="9" t="n">
        <v>7.6567256450653</v>
      </c>
      <c r="K78" s="10" t="n">
        <v>2</v>
      </c>
      <c r="L78" s="10" t="n">
        <v>2</v>
      </c>
      <c r="M78" s="11" t="n">
        <v>15.4761904761904</v>
      </c>
      <c r="N78" s="9" t="n">
        <v>10</v>
      </c>
      <c r="O78" s="10" t="n">
        <v>1855</v>
      </c>
    </row>
    <row r="79" s="10" customFormat="true" ht="12" hidden="false" customHeight="false" outlineLevel="0" collapsed="false">
      <c r="A79" s="9" t="n">
        <v>58</v>
      </c>
      <c r="B79" s="10" t="s">
        <v>169</v>
      </c>
      <c r="C79" s="10" t="s">
        <v>170</v>
      </c>
      <c r="D79" s="9" t="n">
        <v>-0.81</v>
      </c>
      <c r="E79" s="11" t="n">
        <f aca="false">2^D79</f>
        <v>0.570381857934212</v>
      </c>
      <c r="F79" s="9" t="n">
        <v>0.002</v>
      </c>
      <c r="G79" s="12" t="n">
        <v>80.5668986099999</v>
      </c>
      <c r="H79" s="12" t="n">
        <v>0.00481787109375</v>
      </c>
      <c r="I79" s="9" t="n">
        <v>0.999991053150345</v>
      </c>
      <c r="J79" s="9" t="n">
        <v>10.2017478942871</v>
      </c>
      <c r="K79" s="10" t="n">
        <v>3</v>
      </c>
      <c r="L79" s="10" t="n">
        <v>3</v>
      </c>
      <c r="M79" s="11" t="n">
        <v>6.42857142857142</v>
      </c>
      <c r="N79" s="9" t="n">
        <v>13</v>
      </c>
      <c r="O79" s="10" t="n">
        <v>1711</v>
      </c>
    </row>
    <row r="80" s="10" customFormat="true" ht="12" hidden="false" customHeight="false" outlineLevel="0" collapsed="false">
      <c r="A80" s="9" t="n">
        <v>36</v>
      </c>
      <c r="B80" s="10" t="s">
        <v>171</v>
      </c>
      <c r="C80" s="10" t="s">
        <v>172</v>
      </c>
      <c r="D80" s="9" t="n">
        <v>-0.84</v>
      </c>
      <c r="E80" s="11" t="n">
        <f aca="false">2^D80</f>
        <v>0.55864356903611</v>
      </c>
      <c r="F80" s="9" t="n">
        <v>0.008</v>
      </c>
      <c r="G80" s="12" t="n">
        <v>37.9588368199999</v>
      </c>
      <c r="H80" s="12" t="n">
        <v>0.00927587890625</v>
      </c>
      <c r="I80" s="9" t="n">
        <v>0.999999919790976</v>
      </c>
      <c r="J80" s="9" t="n">
        <v>14.8023767471313</v>
      </c>
      <c r="K80" s="10" t="n">
        <v>4</v>
      </c>
      <c r="L80" s="10" t="n">
        <v>4</v>
      </c>
      <c r="M80" s="11" t="n">
        <v>19.047619047619</v>
      </c>
      <c r="N80" s="9" t="n">
        <v>19</v>
      </c>
      <c r="O80" s="10" t="n">
        <v>1526</v>
      </c>
    </row>
    <row r="81" s="10" customFormat="true" ht="12" hidden="false" customHeight="false" outlineLevel="0" collapsed="false">
      <c r="A81" s="9" t="n">
        <v>8</v>
      </c>
      <c r="B81" s="10" t="s">
        <v>173</v>
      </c>
      <c r="C81" s="10" t="s">
        <v>174</v>
      </c>
      <c r="D81" s="9" t="n">
        <v>-0.86</v>
      </c>
      <c r="E81" s="11" t="n">
        <f aca="false">2^D81</f>
        <v>0.550952557938305</v>
      </c>
      <c r="F81" s="9" t="n">
        <v>0.008</v>
      </c>
      <c r="G81" s="12" t="n">
        <v>64.35423283</v>
      </c>
      <c r="H81" s="12" t="n">
        <v>0.00598583984375</v>
      </c>
      <c r="I81" s="9" t="n">
        <v>1</v>
      </c>
      <c r="J81" s="9" t="n">
        <v>41.2805445194244</v>
      </c>
      <c r="K81" s="10" t="n">
        <v>11</v>
      </c>
      <c r="L81" s="10" t="n">
        <v>11</v>
      </c>
      <c r="M81" s="11" t="n">
        <v>33.5034013605442</v>
      </c>
      <c r="N81" s="9" t="n">
        <v>27</v>
      </c>
      <c r="O81" s="10" t="n">
        <v>728</v>
      </c>
    </row>
    <row r="82" s="10" customFormat="true" ht="12" hidden="false" customHeight="false" outlineLevel="0" collapsed="false">
      <c r="A82" s="9" t="n">
        <v>25</v>
      </c>
      <c r="B82" s="10" t="s">
        <v>175</v>
      </c>
      <c r="C82" s="10" t="s">
        <v>176</v>
      </c>
      <c r="D82" s="9" t="n">
        <v>-0.92</v>
      </c>
      <c r="E82" s="11" t="n">
        <f aca="false">2^D82</f>
        <v>0.52850902028069</v>
      </c>
      <c r="F82" s="9" t="n">
        <v>0.03</v>
      </c>
      <c r="G82" s="12" t="n">
        <v>18.3481526799999</v>
      </c>
      <c r="H82" s="12" t="n">
        <v>0.00896826171875</v>
      </c>
      <c r="I82" s="9" t="n">
        <v>0.9999999999101</v>
      </c>
      <c r="J82" s="9" t="n">
        <v>20.5620546340942</v>
      </c>
      <c r="K82" s="10" t="n">
        <v>4</v>
      </c>
      <c r="L82" s="10" t="n">
        <v>3</v>
      </c>
      <c r="M82" s="11" t="n">
        <v>34.3023255813953</v>
      </c>
      <c r="N82" s="9" t="n">
        <v>35</v>
      </c>
      <c r="O82" s="10" t="n">
        <v>1320</v>
      </c>
    </row>
    <row r="83" s="10" customFormat="true" ht="12" hidden="false" customHeight="false" outlineLevel="0" collapsed="false">
      <c r="A83" s="9" t="n">
        <v>6</v>
      </c>
      <c r="B83" s="10" t="s">
        <v>177</v>
      </c>
      <c r="C83" s="10" t="s">
        <v>178</v>
      </c>
      <c r="D83" s="9" t="n">
        <v>-0.94</v>
      </c>
      <c r="E83" s="11" t="n">
        <f aca="false">2^D83</f>
        <v>0.521232880420561</v>
      </c>
      <c r="F83" s="9" t="n">
        <v>0.021</v>
      </c>
      <c r="G83" s="12" t="n">
        <v>46.22316988</v>
      </c>
      <c r="H83" s="12" t="n">
        <v>0.00604931640625</v>
      </c>
      <c r="I83" s="9" t="n">
        <v>1</v>
      </c>
      <c r="J83" s="9" t="n">
        <v>44.5121862888336</v>
      </c>
      <c r="K83" s="10" t="n">
        <v>11</v>
      </c>
      <c r="L83" s="10" t="n">
        <v>11</v>
      </c>
      <c r="M83" s="11" t="n">
        <v>39.6226415094339</v>
      </c>
      <c r="N83" s="9" t="n">
        <v>54</v>
      </c>
      <c r="O83" s="10" t="n">
        <v>642</v>
      </c>
    </row>
    <row r="84" s="10" customFormat="true" ht="12" hidden="false" customHeight="false" outlineLevel="0" collapsed="false">
      <c r="A84" s="9" t="n">
        <v>102</v>
      </c>
      <c r="B84" s="10" t="s">
        <v>179</v>
      </c>
      <c r="C84" s="10" t="s">
        <v>180</v>
      </c>
      <c r="D84" s="9" t="n">
        <v>-0.96</v>
      </c>
      <c r="E84" s="11" t="n">
        <f aca="false">2^D84</f>
        <v>0.514056913328033</v>
      </c>
      <c r="F84" s="9" t="n">
        <v>0.025</v>
      </c>
      <c r="G84" s="12" t="n">
        <v>81.90489402</v>
      </c>
      <c r="H84" s="12" t="n">
        <v>0.00524951171875</v>
      </c>
      <c r="I84" s="9" t="n">
        <v>0.998146649292879</v>
      </c>
      <c r="J84" s="9" t="n">
        <v>7.01543688774108</v>
      </c>
      <c r="K84" s="10" t="n">
        <v>2</v>
      </c>
      <c r="L84" s="10" t="n">
        <v>2</v>
      </c>
      <c r="M84" s="11" t="n">
        <v>4.13223140495867</v>
      </c>
      <c r="N84" s="9" t="n">
        <v>3</v>
      </c>
      <c r="O84" s="10" t="n">
        <v>1964</v>
      </c>
    </row>
    <row r="85" s="10" customFormat="true" ht="12" hidden="false" customHeight="false" outlineLevel="0" collapsed="false">
      <c r="A85" s="9" t="n">
        <v>100</v>
      </c>
      <c r="B85" s="10" t="s">
        <v>181</v>
      </c>
      <c r="C85" s="10" t="s">
        <v>182</v>
      </c>
      <c r="D85" s="9" t="n">
        <v>-0.97</v>
      </c>
      <c r="E85" s="11" t="n">
        <f aca="false">2^D85</f>
        <v>0.510506062853597</v>
      </c>
      <c r="F85" s="9" t="n">
        <v>0.053</v>
      </c>
      <c r="G85" s="12" t="n">
        <v>25.6163246399999</v>
      </c>
      <c r="H85" s="12" t="n">
        <v>0.00570654296875</v>
      </c>
      <c r="I85" s="9" t="n">
        <v>0.999714176157063</v>
      </c>
      <c r="J85" s="9" t="n">
        <v>7.08100438117981</v>
      </c>
      <c r="K85" s="10" t="n">
        <v>2</v>
      </c>
      <c r="L85" s="10" t="n">
        <v>2</v>
      </c>
      <c r="M85" s="11" t="n">
        <v>12.7853881278538</v>
      </c>
      <c r="N85" s="9" t="n">
        <v>13</v>
      </c>
      <c r="O85" s="10" t="n">
        <v>1947</v>
      </c>
    </row>
    <row r="86" s="10" customFormat="true" ht="12" hidden="false" customHeight="false" outlineLevel="0" collapsed="false">
      <c r="A86" s="9" t="n">
        <v>51</v>
      </c>
      <c r="B86" s="10" t="s">
        <v>183</v>
      </c>
      <c r="C86" s="10" t="s">
        <v>184</v>
      </c>
      <c r="D86" s="9" t="n">
        <v>-1</v>
      </c>
      <c r="E86" s="11" t="n">
        <f aca="false">2^D86</f>
        <v>0.5</v>
      </c>
      <c r="F86" s="9" t="n">
        <v>0.046</v>
      </c>
      <c r="G86" s="12" t="n">
        <v>58.88415914</v>
      </c>
      <c r="H86" s="12" t="n">
        <v>0.00510986328125</v>
      </c>
      <c r="I86" s="9" t="n">
        <v>0.999998329517242</v>
      </c>
      <c r="J86" s="9" t="n">
        <v>10.7636287212371</v>
      </c>
      <c r="K86" s="10" t="n">
        <v>3</v>
      </c>
      <c r="L86" s="10" t="n">
        <v>3</v>
      </c>
      <c r="M86" s="11" t="n">
        <v>8.56102003642987</v>
      </c>
      <c r="N86" s="9" t="n">
        <v>7</v>
      </c>
      <c r="O86" s="10" t="n">
        <v>1663</v>
      </c>
    </row>
    <row r="87" s="10" customFormat="true" ht="12" hidden="false" customHeight="false" outlineLevel="0" collapsed="false">
      <c r="A87" s="9" t="n">
        <v>52</v>
      </c>
      <c r="B87" s="10" t="s">
        <v>185</v>
      </c>
      <c r="C87" s="10" t="s">
        <v>186</v>
      </c>
      <c r="D87" s="9" t="n">
        <v>-1</v>
      </c>
      <c r="E87" s="11" t="n">
        <f aca="false">2^D87</f>
        <v>0.5</v>
      </c>
      <c r="F87" s="9" t="n">
        <v>0.033</v>
      </c>
      <c r="G87" s="12" t="n">
        <v>34.84963903</v>
      </c>
      <c r="H87" s="12" t="n">
        <v>0.00811865234375</v>
      </c>
      <c r="I87" s="9" t="n">
        <v>0.999986145246203</v>
      </c>
      <c r="J87" s="9" t="n">
        <v>10.7585299015045</v>
      </c>
      <c r="K87" s="10" t="n">
        <v>3</v>
      </c>
      <c r="L87" s="10" t="n">
        <v>3</v>
      </c>
      <c r="M87" s="11" t="n">
        <v>17.0731707317073</v>
      </c>
      <c r="N87" s="9" t="n">
        <v>8</v>
      </c>
      <c r="O87" s="10" t="n">
        <v>1671</v>
      </c>
    </row>
    <row r="88" s="10" customFormat="true" ht="12" hidden="false" customHeight="false" outlineLevel="0" collapsed="false">
      <c r="A88" s="9" t="n">
        <v>32</v>
      </c>
      <c r="B88" s="10" t="s">
        <v>187</v>
      </c>
      <c r="C88" s="10" t="s">
        <v>188</v>
      </c>
      <c r="D88" s="9" t="n">
        <v>-1.04</v>
      </c>
      <c r="E88" s="11" t="n">
        <f aca="false">2^D88</f>
        <v>0.486327473706143</v>
      </c>
      <c r="F88" s="9" t="n">
        <v>0.036</v>
      </c>
      <c r="G88" s="12" t="n">
        <v>12.02760047</v>
      </c>
      <c r="H88" s="12" t="n">
        <v>0.01118017578125</v>
      </c>
      <c r="I88" s="9" t="n">
        <v>0.998514683023933</v>
      </c>
      <c r="J88" s="9" t="n">
        <v>15.3279268741607</v>
      </c>
      <c r="K88" s="10" t="n">
        <v>4</v>
      </c>
      <c r="L88" s="10" t="n">
        <v>3</v>
      </c>
      <c r="M88" s="11" t="n">
        <v>26.8518518518518</v>
      </c>
      <c r="N88" s="9" t="n">
        <v>13</v>
      </c>
      <c r="O88" s="10" t="n">
        <v>1465</v>
      </c>
    </row>
    <row r="89" s="10" customFormat="true" ht="12" hidden="false" customHeight="false" outlineLevel="0" collapsed="false">
      <c r="A89" s="9" t="n">
        <v>78</v>
      </c>
      <c r="B89" s="10" t="s">
        <v>189</v>
      </c>
      <c r="C89" s="10" t="s">
        <v>190</v>
      </c>
      <c r="D89" s="9" t="n">
        <v>-1.12</v>
      </c>
      <c r="E89" s="11" t="n">
        <f aca="false">2^D89</f>
        <v>0.460093825312438</v>
      </c>
      <c r="F89" s="9" t="n">
        <v>0.007</v>
      </c>
      <c r="G89" s="12" t="n">
        <v>24.6812234099999</v>
      </c>
      <c r="H89" s="12" t="n">
        <v>0.00823583984375</v>
      </c>
      <c r="I89" s="9" t="n">
        <v>0.999909637903234</v>
      </c>
      <c r="J89" s="9" t="n">
        <v>7.90008902549743</v>
      </c>
      <c r="K89" s="10" t="n">
        <v>2</v>
      </c>
      <c r="L89" s="10" t="n">
        <v>2</v>
      </c>
      <c r="M89" s="11" t="n">
        <v>16.4383561643835</v>
      </c>
      <c r="N89" s="9" t="n">
        <v>8</v>
      </c>
      <c r="O89" s="10" t="n">
        <v>1817</v>
      </c>
    </row>
    <row r="90" s="10" customFormat="true" ht="12" hidden="false" customHeight="false" outlineLevel="0" collapsed="false">
      <c r="A90" s="9" t="n">
        <v>74</v>
      </c>
      <c r="B90" s="10" t="s">
        <v>191</v>
      </c>
      <c r="C90" s="10" t="s">
        <v>192</v>
      </c>
      <c r="D90" s="9" t="n">
        <v>-1.29</v>
      </c>
      <c r="E90" s="11" t="n">
        <f aca="false">2^D90</f>
        <v>0.408951029278891</v>
      </c>
      <c r="F90" s="9" t="n">
        <v>0.036</v>
      </c>
      <c r="G90" s="12" t="n">
        <v>48.01584785</v>
      </c>
      <c r="H90" s="12" t="n">
        <v>0.00722509765625</v>
      </c>
      <c r="I90" s="9" t="n">
        <v>0.999966153365656</v>
      </c>
      <c r="J90" s="9" t="n">
        <v>8.14649295806884</v>
      </c>
      <c r="K90" s="10" t="n">
        <v>2</v>
      </c>
      <c r="L90" s="10" t="n">
        <v>2</v>
      </c>
      <c r="M90" s="11" t="n">
        <v>8.8235294117647</v>
      </c>
      <c r="N90" s="9" t="n">
        <v>5</v>
      </c>
      <c r="O90" s="10" t="n">
        <v>1797</v>
      </c>
    </row>
    <row r="91" s="10" customFormat="true" ht="12" hidden="false" customHeight="false" outlineLevel="0" collapsed="false">
      <c r="A91" s="9" t="n">
        <v>28</v>
      </c>
      <c r="B91" s="10" t="s">
        <v>193</v>
      </c>
      <c r="C91" s="10" t="s">
        <v>194</v>
      </c>
      <c r="D91" s="9" t="n">
        <v>-1.35</v>
      </c>
      <c r="E91" s="11" t="n">
        <f aca="false">2^D91</f>
        <v>0.392292048948375</v>
      </c>
      <c r="F91" s="9" t="n">
        <v>0.023</v>
      </c>
      <c r="G91" s="12" t="n">
        <v>52.9133324199999</v>
      </c>
      <c r="H91" s="12" t="n">
        <v>0.00672705078125</v>
      </c>
      <c r="I91" s="9" t="n">
        <v>0.999999988044814</v>
      </c>
      <c r="J91" s="9" t="n">
        <v>16.7516112327575</v>
      </c>
      <c r="K91" s="10" t="n">
        <v>4</v>
      </c>
      <c r="L91" s="10" t="n">
        <v>4</v>
      </c>
      <c r="M91" s="11" t="n">
        <v>15.1020408163265</v>
      </c>
      <c r="N91" s="9" t="n">
        <v>14</v>
      </c>
      <c r="O91" s="10" t="n">
        <v>1379</v>
      </c>
    </row>
    <row r="92" s="10" customFormat="true" ht="12" hidden="false" customHeight="false" outlineLevel="0" collapsed="false">
      <c r="A92" s="9" t="n">
        <v>18</v>
      </c>
      <c r="B92" s="10" t="s">
        <v>195</v>
      </c>
      <c r="C92" s="10" t="s">
        <v>196</v>
      </c>
      <c r="D92" s="9" t="n">
        <v>-1.39</v>
      </c>
      <c r="E92" s="11" t="n">
        <f aca="false">2^D92</f>
        <v>0.38156480224014</v>
      </c>
      <c r="F92" s="9" t="n">
        <v>0.027</v>
      </c>
      <c r="G92" s="12" t="n">
        <v>40.3645200099999</v>
      </c>
      <c r="H92" s="12" t="n">
        <v>0.00857275390625</v>
      </c>
      <c r="I92" s="9" t="n">
        <v>0.999999999999994</v>
      </c>
      <c r="J92" s="9" t="n">
        <v>27.2075066566467</v>
      </c>
      <c r="K92" s="10" t="n">
        <v>7</v>
      </c>
      <c r="L92" s="10" t="n">
        <v>7</v>
      </c>
      <c r="M92" s="11" t="n">
        <v>33.3333333333333</v>
      </c>
      <c r="N92" s="9" t="n">
        <v>19</v>
      </c>
      <c r="O92" s="10" t="n">
        <v>1143</v>
      </c>
    </row>
    <row r="93" s="10" customFormat="true" ht="12" hidden="false" customHeight="false" outlineLevel="0" collapsed="false">
      <c r="A93" s="9" t="n">
        <v>112</v>
      </c>
      <c r="B93" s="10" t="s">
        <v>197</v>
      </c>
      <c r="C93" s="10" t="s">
        <v>198</v>
      </c>
      <c r="D93" s="9" t="n">
        <v>-1.52</v>
      </c>
      <c r="E93" s="11" t="n">
        <f aca="false">2^D93</f>
        <v>0.348685916587601</v>
      </c>
      <c r="F93" s="9" t="n">
        <v>0.053</v>
      </c>
      <c r="G93" s="12" t="n">
        <v>49.7948378399999</v>
      </c>
      <c r="H93" s="12" t="n">
        <v>0.00574462890625</v>
      </c>
      <c r="I93" s="9" t="n">
        <v>0.988121647360525</v>
      </c>
      <c r="J93" s="9" t="n">
        <v>6.726975440979</v>
      </c>
      <c r="K93" s="10" t="n">
        <v>2</v>
      </c>
      <c r="L93" s="10" t="n">
        <v>2</v>
      </c>
      <c r="M93" s="11" t="n">
        <v>7.54716981132075</v>
      </c>
      <c r="N93" s="9" t="n">
        <v>3</v>
      </c>
      <c r="O93" s="10" t="n">
        <v>1998</v>
      </c>
    </row>
    <row r="94" s="10" customFormat="true" ht="12" hidden="false" customHeight="false" outlineLevel="0" collapsed="false">
      <c r="A94" s="9" t="n">
        <v>38</v>
      </c>
      <c r="B94" s="10" t="s">
        <v>199</v>
      </c>
      <c r="C94" s="10" t="s">
        <v>200</v>
      </c>
      <c r="D94" s="9" t="n">
        <v>-1.55</v>
      </c>
      <c r="E94" s="11" t="n">
        <f aca="false">2^D94</f>
        <v>0.341510064188599</v>
      </c>
      <c r="F94" s="9" t="n">
        <v>0</v>
      </c>
      <c r="G94" s="12" t="n">
        <v>106.26517551</v>
      </c>
      <c r="H94" s="12" t="n">
        <v>0.00551611328125</v>
      </c>
      <c r="I94" s="9" t="n">
        <v>0.999999708133689</v>
      </c>
      <c r="J94" s="9" t="n">
        <v>14.2904183864593</v>
      </c>
      <c r="K94" s="10" t="n">
        <v>4</v>
      </c>
      <c r="L94" s="10" t="n">
        <v>4</v>
      </c>
      <c r="M94" s="11" t="n">
        <v>6.94300518134715</v>
      </c>
      <c r="N94" s="9" t="n">
        <v>6</v>
      </c>
      <c r="O94" s="10" t="n">
        <v>1562</v>
      </c>
    </row>
    <row r="95" s="10" customFormat="true" ht="12" hidden="false" customHeight="false" outlineLevel="0" collapsed="false">
      <c r="A95" s="9" t="n">
        <v>16</v>
      </c>
      <c r="B95" s="10" t="s">
        <v>201</v>
      </c>
      <c r="C95" s="10" t="s">
        <v>202</v>
      </c>
      <c r="D95" s="9" t="n">
        <v>-1.58</v>
      </c>
      <c r="E95" s="11" t="n">
        <f aca="false">2^D95</f>
        <v>0.334481888696528</v>
      </c>
      <c r="F95" s="9" t="n">
        <v>0.011</v>
      </c>
      <c r="G95" s="12" t="n">
        <v>108.49902966</v>
      </c>
      <c r="H95" s="12" t="n">
        <v>0.00522412109375</v>
      </c>
      <c r="I95" s="9" t="n">
        <v>0.999999999999952</v>
      </c>
      <c r="J95" s="9" t="n">
        <v>29.0883042812347</v>
      </c>
      <c r="K95" s="10" t="n">
        <v>8</v>
      </c>
      <c r="L95" s="10" t="n">
        <v>8</v>
      </c>
      <c r="M95" s="11" t="n">
        <v>15.4885654885654</v>
      </c>
      <c r="N95" s="9" t="n">
        <v>17</v>
      </c>
      <c r="O95" s="10" t="n">
        <v>1107</v>
      </c>
    </row>
    <row r="96" s="10" customFormat="true" ht="12" hidden="false" customHeight="false" outlineLevel="0" collapsed="false">
      <c r="A96" s="9" t="n">
        <v>95</v>
      </c>
      <c r="B96" s="10" t="s">
        <v>203</v>
      </c>
      <c r="C96" s="10" t="s">
        <v>204</v>
      </c>
      <c r="D96" s="9" t="n">
        <v>-1.66</v>
      </c>
      <c r="E96" s="11" t="n">
        <f aca="false">2^D96</f>
        <v>0.31643914849257</v>
      </c>
      <c r="F96" s="9" t="n">
        <v>0.001</v>
      </c>
      <c r="G96" s="12" t="n">
        <v>12.32328928</v>
      </c>
      <c r="H96" s="12" t="n">
        <v>0.00535107421875</v>
      </c>
      <c r="I96" s="9" t="n">
        <v>0.999692962106692</v>
      </c>
      <c r="J96" s="9" t="n">
        <v>7.27738261222839</v>
      </c>
      <c r="K96" s="10" t="n">
        <v>2</v>
      </c>
      <c r="L96" s="10" t="n">
        <v>2</v>
      </c>
      <c r="M96" s="11" t="n">
        <v>22.5225225225225</v>
      </c>
      <c r="N96" s="9" t="n">
        <v>5</v>
      </c>
      <c r="O96" s="10" t="n">
        <v>1922</v>
      </c>
    </row>
    <row r="97" s="10" customFormat="true" ht="12" hidden="false" customHeight="false" outlineLevel="0" collapsed="false">
      <c r="A97" s="9" t="n">
        <v>35</v>
      </c>
      <c r="B97" s="10" t="s">
        <v>205</v>
      </c>
      <c r="C97" s="10" t="s">
        <v>206</v>
      </c>
      <c r="D97" s="9" t="n">
        <v>-1.67</v>
      </c>
      <c r="E97" s="11" t="n">
        <f aca="false">2^D97</f>
        <v>0.314253343630457</v>
      </c>
      <c r="F97" s="9" t="n">
        <v>0.051</v>
      </c>
      <c r="G97" s="12" t="n">
        <v>39.4543725699999</v>
      </c>
      <c r="H97" s="12" t="n">
        <v>0.00571923828125</v>
      </c>
      <c r="I97" s="9" t="n">
        <v>0.999999332948675</v>
      </c>
      <c r="J97" s="9" t="n">
        <v>14.8906655311584</v>
      </c>
      <c r="K97" s="10" t="n">
        <v>4</v>
      </c>
      <c r="L97" s="10" t="n">
        <v>4</v>
      </c>
      <c r="M97" s="11" t="n">
        <v>13.573407202216</v>
      </c>
      <c r="N97" s="9" t="n">
        <v>14</v>
      </c>
      <c r="O97" s="10" t="n">
        <v>1511</v>
      </c>
    </row>
    <row r="98" s="10" customFormat="true" ht="12" hidden="false" customHeight="false" outlineLevel="0" collapsed="false">
      <c r="A98" s="9" t="n">
        <v>86</v>
      </c>
      <c r="B98" s="10" t="s">
        <v>207</v>
      </c>
      <c r="C98" s="10" t="s">
        <v>208</v>
      </c>
      <c r="D98" s="9" t="n">
        <v>-1.68</v>
      </c>
      <c r="E98" s="11" t="n">
        <f aca="false">2^D98</f>
        <v>0.312082637225403</v>
      </c>
      <c r="F98" s="9" t="n">
        <v>0.04</v>
      </c>
      <c r="G98" s="12" t="n">
        <v>64.8536536699999</v>
      </c>
      <c r="H98" s="12" t="n">
        <v>0.00580810546875</v>
      </c>
      <c r="I98" s="9" t="n">
        <v>0.999862305778554</v>
      </c>
      <c r="J98" s="9" t="n">
        <v>7.58960509300231</v>
      </c>
      <c r="K98" s="10" t="n">
        <v>2</v>
      </c>
      <c r="L98" s="10" t="n">
        <v>2</v>
      </c>
      <c r="M98" s="11" t="n">
        <v>6.08552631578947</v>
      </c>
      <c r="N98" s="9" t="n">
        <v>5</v>
      </c>
      <c r="O98" s="10" t="n">
        <v>1870</v>
      </c>
    </row>
    <row r="99" s="10" customFormat="true" ht="12" hidden="false" customHeight="false" outlineLevel="0" collapsed="false">
      <c r="A99" s="9" t="n">
        <v>62</v>
      </c>
      <c r="B99" s="10" t="s">
        <v>209</v>
      </c>
      <c r="C99" s="10" t="s">
        <v>210</v>
      </c>
      <c r="D99" s="9" t="n">
        <v>-1.74</v>
      </c>
      <c r="E99" s="11" t="n">
        <f aca="false">2^D99</f>
        <v>0.299369676154732</v>
      </c>
      <c r="F99" s="9" t="n">
        <v>0.021</v>
      </c>
      <c r="G99" s="12" t="n">
        <v>20.39916823</v>
      </c>
      <c r="H99" s="12" t="n">
        <v>0.00510986328125</v>
      </c>
      <c r="I99" s="9" t="n">
        <v>0.999990924836232</v>
      </c>
      <c r="J99" s="9" t="n">
        <v>9.90836644172668</v>
      </c>
      <c r="K99" s="10" t="n">
        <v>3</v>
      </c>
      <c r="L99" s="10" t="n">
        <v>3</v>
      </c>
      <c r="M99" s="11" t="n">
        <v>22.7027027027027</v>
      </c>
      <c r="N99" s="9" t="n">
        <v>5</v>
      </c>
      <c r="O99" s="10" t="n">
        <v>1739</v>
      </c>
    </row>
    <row r="100" s="10" customFormat="true" ht="12" hidden="false" customHeight="false" outlineLevel="0" collapsed="false">
      <c r="A100" s="9" t="n">
        <v>114</v>
      </c>
      <c r="B100" s="10" t="s">
        <v>211</v>
      </c>
      <c r="C100" s="10" t="s">
        <v>212</v>
      </c>
      <c r="D100" s="9" t="n">
        <v>-1.76</v>
      </c>
      <c r="E100" s="11" t="n">
        <f aca="false">2^D100</f>
        <v>0.295248165357383</v>
      </c>
      <c r="F100" s="9" t="n">
        <v>0.018</v>
      </c>
      <c r="G100" s="12" t="n">
        <v>25.9215937899999</v>
      </c>
      <c r="H100" s="12" t="n">
        <v>0.00908544921875</v>
      </c>
      <c r="I100" s="9" t="n">
        <v>0.9989496042166</v>
      </c>
      <c r="J100" s="9" t="n">
        <v>6.67177486419677</v>
      </c>
      <c r="K100" s="10" t="n">
        <v>2</v>
      </c>
      <c r="L100" s="10" t="n">
        <v>2</v>
      </c>
      <c r="M100" s="11" t="n">
        <v>12.6050420168067</v>
      </c>
      <c r="N100" s="9" t="n">
        <v>4</v>
      </c>
      <c r="O100" s="10" t="n">
        <v>2005</v>
      </c>
    </row>
    <row r="101" s="10" customFormat="true" ht="12" hidden="false" customHeight="false" outlineLevel="0" collapsed="false">
      <c r="A101" s="9" t="n">
        <v>20</v>
      </c>
      <c r="B101" s="10" t="s">
        <v>213</v>
      </c>
      <c r="C101" s="10" t="s">
        <v>214</v>
      </c>
      <c r="D101" s="9" t="n">
        <v>-1.85</v>
      </c>
      <c r="E101" s="11" t="n">
        <f aca="false">2^D101</f>
        <v>0.277392368016961</v>
      </c>
      <c r="F101" s="9" t="n">
        <v>0.025</v>
      </c>
      <c r="G101" s="12" t="n">
        <v>48.8538862799999</v>
      </c>
      <c r="H101" s="12" t="n">
        <v>0.00522412109375</v>
      </c>
      <c r="I101" s="9" t="n">
        <v>0.999999999999669</v>
      </c>
      <c r="J101" s="9" t="n">
        <v>25.8117361068725</v>
      </c>
      <c r="K101" s="10" t="n">
        <v>6</v>
      </c>
      <c r="L101" s="10" t="n">
        <v>6</v>
      </c>
      <c r="M101" s="11" t="n">
        <v>24.1610738255033</v>
      </c>
      <c r="N101" s="9" t="n">
        <v>13</v>
      </c>
      <c r="O101" s="10" t="n">
        <v>1212</v>
      </c>
    </row>
    <row r="102" s="10" customFormat="true" ht="12" hidden="false" customHeight="false" outlineLevel="0" collapsed="false">
      <c r="A102" s="9" t="n">
        <v>89</v>
      </c>
      <c r="B102" s="10" t="s">
        <v>215</v>
      </c>
      <c r="C102" s="10" t="s">
        <v>216</v>
      </c>
      <c r="D102" s="9" t="n">
        <v>-1.87</v>
      </c>
      <c r="E102" s="11" t="n">
        <f aca="false">2^D102</f>
        <v>0.273573425315185</v>
      </c>
      <c r="F102" s="9" t="n">
        <v>0.026</v>
      </c>
      <c r="G102" s="12" t="n">
        <v>52.76187175</v>
      </c>
      <c r="H102" s="12" t="n">
        <v>0.00542724609375</v>
      </c>
      <c r="I102" s="9" t="n">
        <v>0.998115243229743</v>
      </c>
      <c r="J102" s="9" t="n">
        <v>7.44019746780395</v>
      </c>
      <c r="K102" s="10" t="n">
        <v>2</v>
      </c>
      <c r="L102" s="10" t="n">
        <v>2</v>
      </c>
      <c r="M102" s="11" t="n">
        <v>6.18336886993603</v>
      </c>
      <c r="N102" s="9" t="n">
        <v>4</v>
      </c>
      <c r="O102" s="10" t="n">
        <v>1886</v>
      </c>
    </row>
    <row r="103" s="10" customFormat="true" ht="12" hidden="false" customHeight="false" outlineLevel="0" collapsed="false">
      <c r="A103" s="9" t="n">
        <v>70</v>
      </c>
      <c r="B103" s="10" t="s">
        <v>217</v>
      </c>
      <c r="C103" s="10" t="s">
        <v>218</v>
      </c>
      <c r="D103" s="9" t="n">
        <v>-1.9</v>
      </c>
      <c r="E103" s="11" t="n">
        <f aca="false">2^D103</f>
        <v>0.267943365634073</v>
      </c>
      <c r="F103" s="9" t="n">
        <v>0.029</v>
      </c>
      <c r="G103" s="12" t="n">
        <v>28.5942342899999</v>
      </c>
      <c r="H103" s="12" t="n">
        <v>0.00965673828125</v>
      </c>
      <c r="I103" s="9" t="n">
        <v>0.999890352487051</v>
      </c>
      <c r="J103" s="9" t="n">
        <v>8.27359962463378</v>
      </c>
      <c r="K103" s="10" t="n">
        <v>2</v>
      </c>
      <c r="L103" s="10" t="n">
        <v>2</v>
      </c>
      <c r="M103" s="11" t="n">
        <v>14.1221374045801</v>
      </c>
      <c r="N103" s="9" t="n">
        <v>9</v>
      </c>
      <c r="O103" s="10" t="n">
        <v>1776</v>
      </c>
    </row>
    <row r="104" s="10" customFormat="true" ht="12" hidden="false" customHeight="false" outlineLevel="0" collapsed="false">
      <c r="A104" s="9" t="n">
        <v>54</v>
      </c>
      <c r="B104" s="10" t="s">
        <v>219</v>
      </c>
      <c r="C104" s="10" t="s">
        <v>220</v>
      </c>
      <c r="D104" s="9" t="n">
        <v>-2.09</v>
      </c>
      <c r="E104" s="11" t="n">
        <f aca="false">2^D104</f>
        <v>0.234880687303503</v>
      </c>
      <c r="F104" s="9" t="n">
        <v>0.015</v>
      </c>
      <c r="G104" s="12" t="n">
        <v>13.851541</v>
      </c>
      <c r="H104" s="12" t="n">
        <v>0.01019873046875</v>
      </c>
      <c r="I104" s="9" t="n">
        <v>0.99999012947182</v>
      </c>
      <c r="J104" s="9" t="n">
        <v>10.5630569458007</v>
      </c>
      <c r="K104" s="10" t="n">
        <v>3</v>
      </c>
      <c r="L104" s="10" t="n">
        <v>3</v>
      </c>
      <c r="M104" s="11" t="n">
        <v>29.0322580645161</v>
      </c>
      <c r="N104" s="9" t="n">
        <v>11</v>
      </c>
      <c r="O104" s="10" t="n">
        <v>1685</v>
      </c>
    </row>
    <row r="105" s="10" customFormat="true" ht="12" hidden="false" customHeight="false" outlineLevel="0" collapsed="false">
      <c r="A105" s="9" t="n">
        <v>27</v>
      </c>
      <c r="B105" s="10" t="s">
        <v>221</v>
      </c>
      <c r="C105" s="10" t="s">
        <v>222</v>
      </c>
      <c r="D105" s="9" t="n">
        <v>-2.33</v>
      </c>
      <c r="E105" s="11" t="n">
        <f aca="false">2^D105</f>
        <v>0.19888412093873</v>
      </c>
      <c r="F105" s="9" t="n">
        <v>0.033</v>
      </c>
      <c r="G105" s="12" t="n">
        <v>21.8909806599999</v>
      </c>
      <c r="H105" s="12" t="n">
        <v>0.01022802734375</v>
      </c>
      <c r="I105" s="9" t="n">
        <v>0.999999999882438</v>
      </c>
      <c r="J105" s="9" t="n">
        <v>18.1504797935485</v>
      </c>
      <c r="K105" s="10" t="n">
        <v>4</v>
      </c>
      <c r="L105" s="10" t="n">
        <v>4</v>
      </c>
      <c r="M105" s="11" t="n">
        <v>30.8900523560209</v>
      </c>
      <c r="N105" s="9" t="n">
        <v>9</v>
      </c>
      <c r="O105" s="10" t="n">
        <v>1369</v>
      </c>
    </row>
    <row r="106" s="10" customFormat="true" ht="12" hidden="false" customHeight="false" outlineLevel="0" collapsed="false">
      <c r="A106" s="9" t="n">
        <v>49</v>
      </c>
      <c r="B106" s="10" t="s">
        <v>223</v>
      </c>
      <c r="C106" s="10" t="s">
        <v>224</v>
      </c>
      <c r="D106" s="9" t="n">
        <v>-3.14</v>
      </c>
      <c r="E106" s="11" t="n">
        <f aca="false">2^D106</f>
        <v>0.113439894414645</v>
      </c>
      <c r="F106" s="9" t="n">
        <v>0.023</v>
      </c>
      <c r="G106" s="12" t="n">
        <v>52.0748871</v>
      </c>
      <c r="H106" s="12" t="n">
        <v>0.00926123046875</v>
      </c>
      <c r="I106" s="9" t="n">
        <v>0.999997506071796</v>
      </c>
      <c r="J106" s="9" t="n">
        <v>10.8886420726776</v>
      </c>
      <c r="K106" s="10" t="n">
        <v>3</v>
      </c>
      <c r="L106" s="10" t="n">
        <v>3</v>
      </c>
      <c r="M106" s="11" t="n">
        <v>8.74200426439232</v>
      </c>
      <c r="N106" s="9" t="n">
        <v>8</v>
      </c>
      <c r="O106" s="10" t="n">
        <v>1650</v>
      </c>
    </row>
    <row r="107" s="10" customFormat="true" ht="12" hidden="false" customHeight="false" outlineLevel="0" collapsed="false">
      <c r="A107" s="9" t="n">
        <v>77</v>
      </c>
      <c r="B107" s="10" t="s">
        <v>225</v>
      </c>
      <c r="C107" s="10" t="s">
        <v>226</v>
      </c>
      <c r="D107" s="9" t="n">
        <v>-3.14</v>
      </c>
      <c r="E107" s="11" t="n">
        <f aca="false">2^D107</f>
        <v>0.113439894414645</v>
      </c>
      <c r="F107" s="9" t="n">
        <v>0.013</v>
      </c>
      <c r="G107" s="12" t="n">
        <v>99.32346865</v>
      </c>
      <c r="H107" s="12" t="n">
        <v>0.00632861328125</v>
      </c>
      <c r="I107" s="9" t="n">
        <v>0.995507693389655</v>
      </c>
      <c r="J107" s="9" t="n">
        <v>7.94569039344787</v>
      </c>
      <c r="K107" s="10" t="n">
        <v>2</v>
      </c>
      <c r="L107" s="10" t="n">
        <v>2</v>
      </c>
      <c r="M107" s="11" t="n">
        <v>4.06147091108671</v>
      </c>
      <c r="N107" s="9" t="n">
        <v>3</v>
      </c>
      <c r="O107" s="10" t="n">
        <v>1813</v>
      </c>
    </row>
    <row r="108" s="10" customFormat="true" ht="12" hidden="false" customHeight="false" outlineLevel="0" collapsed="false">
      <c r="A108" s="9" t="n">
        <v>42</v>
      </c>
      <c r="B108" s="10" t="s">
        <v>227</v>
      </c>
      <c r="C108" s="10" t="s">
        <v>228</v>
      </c>
      <c r="D108" s="9" t="n">
        <v>-10</v>
      </c>
      <c r="E108" s="11" t="s">
        <v>229</v>
      </c>
      <c r="F108" s="9" t="n">
        <v>-1</v>
      </c>
      <c r="G108" s="12" t="n">
        <v>91.7720889400001</v>
      </c>
      <c r="H108" s="12" t="n">
        <v>0.00546533203125</v>
      </c>
      <c r="I108" s="9" t="n">
        <v>0.999999900934274</v>
      </c>
      <c r="J108" s="9" t="n">
        <v>12.0593707561492</v>
      </c>
      <c r="K108" s="10" t="n">
        <v>3</v>
      </c>
      <c r="L108" s="10" t="n">
        <v>3</v>
      </c>
      <c r="M108" s="11" t="n">
        <v>8.14814814814814</v>
      </c>
      <c r="N108" s="9" t="n">
        <v>8</v>
      </c>
      <c r="O108" s="10" t="n">
        <v>1595</v>
      </c>
    </row>
    <row r="109" s="10" customFormat="true" ht="12" hidden="false" customHeight="false" outlineLevel="0" collapsed="false">
      <c r="A109" s="9" t="n">
        <v>61</v>
      </c>
      <c r="B109" s="10" t="s">
        <v>230</v>
      </c>
      <c r="C109" s="10" t="s">
        <v>231</v>
      </c>
      <c r="D109" s="9" t="n">
        <v>-10</v>
      </c>
      <c r="E109" s="11" t="s">
        <v>229</v>
      </c>
      <c r="F109" s="9" t="n">
        <v>-1</v>
      </c>
      <c r="G109" s="12" t="n">
        <v>28.4149456699999</v>
      </c>
      <c r="H109" s="12" t="n">
        <v>0.00450048828125</v>
      </c>
      <c r="I109" s="9" t="n">
        <v>0.999997252082256</v>
      </c>
      <c r="J109" s="9" t="n">
        <v>9.94292688369751</v>
      </c>
      <c r="K109" s="10" t="n">
        <v>2</v>
      </c>
      <c r="L109" s="10" t="n">
        <v>2</v>
      </c>
      <c r="M109" s="11" t="n">
        <v>17.9775280898876</v>
      </c>
      <c r="N109" s="9" t="n">
        <v>4</v>
      </c>
      <c r="O109" s="10" t="n">
        <v>1734</v>
      </c>
    </row>
    <row r="110" s="10" customFormat="true" ht="12" hidden="false" customHeight="false" outlineLevel="0" collapsed="false">
      <c r="A110" s="9" t="n">
        <v>66</v>
      </c>
      <c r="B110" s="10" t="s">
        <v>232</v>
      </c>
      <c r="C110" s="10" t="s">
        <v>233</v>
      </c>
      <c r="D110" s="9" t="n">
        <v>-10</v>
      </c>
      <c r="E110" s="11" t="s">
        <v>229</v>
      </c>
      <c r="F110" s="9" t="n">
        <v>-1</v>
      </c>
      <c r="G110" s="12" t="n">
        <v>36.2657021199999</v>
      </c>
      <c r="H110" s="12" t="n">
        <v>0.00873388671875</v>
      </c>
      <c r="I110" s="9" t="n">
        <v>0.999784317181252</v>
      </c>
      <c r="J110" s="9" t="n">
        <v>8.60558223724365</v>
      </c>
      <c r="K110" s="10" t="n">
        <v>2</v>
      </c>
      <c r="L110" s="10" t="n">
        <v>2</v>
      </c>
      <c r="M110" s="11" t="n">
        <v>12.1212121212121</v>
      </c>
      <c r="N110" s="9" t="n">
        <v>2</v>
      </c>
      <c r="O110" s="10" t="n">
        <v>1761</v>
      </c>
    </row>
    <row r="111" s="10" customFormat="true" ht="12" hidden="false" customHeight="false" outlineLevel="0" collapsed="false">
      <c r="A111" s="9" t="n">
        <v>68</v>
      </c>
      <c r="B111" s="10" t="s">
        <v>234</v>
      </c>
      <c r="C111" s="10" t="s">
        <v>235</v>
      </c>
      <c r="D111" s="9" t="n">
        <v>-10</v>
      </c>
      <c r="E111" s="11" t="s">
        <v>229</v>
      </c>
      <c r="F111" s="9" t="n">
        <v>-1</v>
      </c>
      <c r="G111" s="12" t="n">
        <v>64.5262609199999</v>
      </c>
      <c r="H111" s="12" t="n">
        <v>0.00589697265625</v>
      </c>
      <c r="I111" s="9" t="n">
        <v>0.999995738054069</v>
      </c>
      <c r="J111" s="9" t="n">
        <v>8.5417742729187</v>
      </c>
      <c r="K111" s="10" t="n">
        <v>2</v>
      </c>
      <c r="L111" s="10" t="n">
        <v>2</v>
      </c>
      <c r="M111" s="11" t="n">
        <v>8.04195804195804</v>
      </c>
      <c r="N111" s="9" t="n">
        <v>3</v>
      </c>
      <c r="O111" s="10" t="n">
        <v>1767</v>
      </c>
    </row>
    <row r="112" s="10" customFormat="true" ht="12" hidden="false" customHeight="false" outlineLevel="0" collapsed="false">
      <c r="A112" s="9" t="n">
        <v>72</v>
      </c>
      <c r="B112" s="10" t="s">
        <v>236</v>
      </c>
      <c r="C112" s="10" t="s">
        <v>237</v>
      </c>
      <c r="D112" s="9" t="n">
        <v>-10</v>
      </c>
      <c r="E112" s="11" t="s">
        <v>229</v>
      </c>
      <c r="F112" s="9" t="n">
        <v>-1</v>
      </c>
      <c r="G112" s="12" t="n">
        <v>41.7015880599999</v>
      </c>
      <c r="H112" s="12" t="n">
        <v>0.01012548828125</v>
      </c>
      <c r="I112" s="9" t="n">
        <v>0.999923381171973</v>
      </c>
      <c r="J112" s="9" t="n">
        <v>8.21447658538818</v>
      </c>
      <c r="K112" s="10" t="n">
        <v>2</v>
      </c>
      <c r="L112" s="10" t="n">
        <v>2</v>
      </c>
      <c r="M112" s="11" t="n">
        <v>8.31168831168831</v>
      </c>
      <c r="N112" s="9" t="n">
        <v>2</v>
      </c>
      <c r="O112" s="10" t="n">
        <v>1790</v>
      </c>
    </row>
    <row r="113" s="10" customFormat="true" ht="12" hidden="false" customHeight="false" outlineLevel="0" collapsed="false">
      <c r="A113" s="9" t="n">
        <v>73</v>
      </c>
      <c r="B113" s="10" t="s">
        <v>238</v>
      </c>
      <c r="C113" s="10" t="s">
        <v>239</v>
      </c>
      <c r="D113" s="9" t="n">
        <v>-10</v>
      </c>
      <c r="E113" s="11" t="s">
        <v>229</v>
      </c>
      <c r="F113" s="9" t="n">
        <v>-1</v>
      </c>
      <c r="G113" s="12" t="n">
        <v>100.1689423</v>
      </c>
      <c r="H113" s="12" t="n">
        <v>0.00721044921875</v>
      </c>
      <c r="I113" s="9" t="n">
        <v>0.988669489540399</v>
      </c>
      <c r="J113" s="9" t="n">
        <v>8.17180705070495</v>
      </c>
      <c r="K113" s="10" t="n">
        <v>2</v>
      </c>
      <c r="L113" s="10" t="n">
        <v>2</v>
      </c>
      <c r="M113" s="11" t="n">
        <v>4.25764192139738</v>
      </c>
      <c r="N113" s="9" t="n">
        <v>3</v>
      </c>
      <c r="O113" s="10" t="n">
        <v>1793</v>
      </c>
    </row>
    <row r="114" s="10" customFormat="true" ht="12" hidden="false" customHeight="false" outlineLevel="0" collapsed="false">
      <c r="A114" s="9" t="n">
        <v>76</v>
      </c>
      <c r="B114" s="10" t="s">
        <v>240</v>
      </c>
      <c r="C114" s="10" t="s">
        <v>241</v>
      </c>
      <c r="D114" s="9" t="n">
        <v>-10</v>
      </c>
      <c r="E114" s="11" t="s">
        <v>229</v>
      </c>
      <c r="F114" s="9" t="n">
        <v>-1</v>
      </c>
      <c r="G114" s="12" t="n">
        <v>119.680057459999</v>
      </c>
      <c r="H114" s="12" t="n">
        <v>0.00563037109375</v>
      </c>
      <c r="I114" s="9" t="n">
        <v>0.999955407695904</v>
      </c>
      <c r="J114" s="9" t="n">
        <v>7.99190425872802</v>
      </c>
      <c r="K114" s="10" t="n">
        <v>2</v>
      </c>
      <c r="L114" s="10" t="n">
        <v>2</v>
      </c>
      <c r="M114" s="11" t="n">
        <v>3.74882849109653</v>
      </c>
      <c r="N114" s="9" t="n">
        <v>2</v>
      </c>
      <c r="O114" s="10" t="n">
        <v>1810</v>
      </c>
    </row>
    <row r="115" s="10" customFormat="true" ht="12" hidden="false" customHeight="false" outlineLevel="0" collapsed="false">
      <c r="A115" s="9" t="n">
        <v>82</v>
      </c>
      <c r="B115" s="10" t="s">
        <v>242</v>
      </c>
      <c r="C115" s="10" t="s">
        <v>243</v>
      </c>
      <c r="D115" s="9" t="n">
        <v>-10</v>
      </c>
      <c r="E115" s="11" t="s">
        <v>229</v>
      </c>
      <c r="F115" s="9" t="n">
        <v>-1</v>
      </c>
      <c r="G115" s="12" t="n">
        <v>75.30598414</v>
      </c>
      <c r="H115" s="12" t="n">
        <v>0.00688818359375</v>
      </c>
      <c r="I115" s="9" t="n">
        <v>0.581024466190958</v>
      </c>
      <c r="J115" s="9" t="n">
        <v>7.71423363685607</v>
      </c>
      <c r="K115" s="10" t="n">
        <v>2</v>
      </c>
      <c r="L115" s="10" t="n">
        <v>1</v>
      </c>
      <c r="M115" s="11" t="n">
        <v>3.43796711509716</v>
      </c>
      <c r="N115" s="9" t="n">
        <v>3</v>
      </c>
      <c r="O115" s="10" t="n">
        <v>1846</v>
      </c>
    </row>
    <row r="116" s="10" customFormat="true" ht="12" hidden="false" customHeight="false" outlineLevel="0" collapsed="false">
      <c r="A116" s="9" t="n">
        <v>83</v>
      </c>
      <c r="B116" s="10" t="s">
        <v>244</v>
      </c>
      <c r="C116" s="10" t="s">
        <v>245</v>
      </c>
      <c r="D116" s="9" t="n">
        <v>-10</v>
      </c>
      <c r="E116" s="11" t="s">
        <v>229</v>
      </c>
      <c r="F116" s="9" t="n">
        <v>-1</v>
      </c>
      <c r="G116" s="12" t="n">
        <v>44.9261825799999</v>
      </c>
      <c r="H116" s="12" t="n">
        <v>0.00555419921875</v>
      </c>
      <c r="I116" s="9" t="n">
        <v>0.999777502277451</v>
      </c>
      <c r="J116" s="9" t="n">
        <v>7.67038869857788</v>
      </c>
      <c r="K116" s="10" t="n">
        <v>2</v>
      </c>
      <c r="L116" s="10" t="n">
        <v>2</v>
      </c>
      <c r="M116" s="11" t="n">
        <v>9.39759036144578</v>
      </c>
      <c r="N116" s="9" t="n">
        <v>4</v>
      </c>
      <c r="O116" s="10" t="n">
        <v>1850</v>
      </c>
    </row>
    <row r="117" s="10" customFormat="true" ht="12" hidden="false" customHeight="false" outlineLevel="0" collapsed="false">
      <c r="A117" s="9" t="n">
        <v>90</v>
      </c>
      <c r="B117" s="10" t="s">
        <v>246</v>
      </c>
      <c r="C117" s="10" t="s">
        <v>247</v>
      </c>
      <c r="D117" s="9" t="n">
        <v>-10</v>
      </c>
      <c r="E117" s="11" t="s">
        <v>229</v>
      </c>
      <c r="F117" s="9" t="n">
        <v>-1</v>
      </c>
      <c r="G117" s="12" t="n">
        <v>74.6038102399999</v>
      </c>
      <c r="H117" s="12" t="n">
        <v>0.00732763671875</v>
      </c>
      <c r="I117" s="9" t="n">
        <v>0.999791128157113</v>
      </c>
      <c r="J117" s="9" t="n">
        <v>7.42915940284729</v>
      </c>
      <c r="K117" s="10" t="n">
        <v>2</v>
      </c>
      <c r="L117" s="10" t="n">
        <v>2</v>
      </c>
      <c r="M117" s="11" t="n">
        <v>4.63096960926193</v>
      </c>
      <c r="N117" s="9" t="n">
        <v>3</v>
      </c>
      <c r="O117" s="10" t="n">
        <v>1891</v>
      </c>
    </row>
    <row r="118" s="10" customFormat="true" ht="12" hidden="false" customHeight="false" outlineLevel="0" collapsed="false">
      <c r="A118" s="9" t="n">
        <v>92</v>
      </c>
      <c r="B118" s="10" t="s">
        <v>248</v>
      </c>
      <c r="C118" s="10" t="s">
        <v>249</v>
      </c>
      <c r="D118" s="9" t="n">
        <v>-10</v>
      </c>
      <c r="E118" s="11" t="s">
        <v>229</v>
      </c>
      <c r="F118" s="9" t="n">
        <v>-1</v>
      </c>
      <c r="G118" s="12" t="n">
        <v>46.9425384699999</v>
      </c>
      <c r="H118" s="12" t="n">
        <v>0.00776708984375</v>
      </c>
      <c r="I118" s="9" t="n">
        <v>0.999977362639542</v>
      </c>
      <c r="J118" s="9" t="n">
        <v>7.37530755996704</v>
      </c>
      <c r="K118" s="10" t="n">
        <v>2</v>
      </c>
      <c r="L118" s="10" t="n">
        <v>2</v>
      </c>
      <c r="M118" s="11" t="n">
        <v>9.58904109589041</v>
      </c>
      <c r="N118" s="9" t="n">
        <v>4</v>
      </c>
      <c r="O118" s="10" t="n">
        <v>1904</v>
      </c>
    </row>
    <row r="119" s="10" customFormat="true" ht="12" hidden="false" customHeight="false" outlineLevel="0" collapsed="false">
      <c r="A119" s="9" t="n">
        <v>98</v>
      </c>
      <c r="B119" s="10" t="s">
        <v>250</v>
      </c>
      <c r="C119" s="10" t="s">
        <v>251</v>
      </c>
      <c r="D119" s="9" t="n">
        <v>-10</v>
      </c>
      <c r="E119" s="11" t="s">
        <v>229</v>
      </c>
      <c r="F119" s="9" t="n">
        <v>-1</v>
      </c>
      <c r="G119" s="12" t="n">
        <v>27.6910933399999</v>
      </c>
      <c r="H119" s="12" t="n">
        <v>0.00841162109375</v>
      </c>
      <c r="I119" s="9" t="n">
        <v>0.99915023995669</v>
      </c>
      <c r="J119" s="9" t="n">
        <v>7.17322731018066</v>
      </c>
      <c r="K119" s="10" t="n">
        <v>2</v>
      </c>
      <c r="L119" s="10" t="n">
        <v>2</v>
      </c>
      <c r="M119" s="11" t="n">
        <v>11.6</v>
      </c>
      <c r="N119" s="9" t="n">
        <v>3</v>
      </c>
      <c r="O119" s="10" t="n">
        <v>1938</v>
      </c>
    </row>
    <row r="120" s="10" customFormat="true" ht="12" hidden="false" customHeight="false" outlineLevel="0" collapsed="false">
      <c r="A120" s="9" t="n">
        <v>101</v>
      </c>
      <c r="B120" s="10" t="s">
        <v>252</v>
      </c>
      <c r="C120" s="10" t="s">
        <v>253</v>
      </c>
      <c r="D120" s="9" t="n">
        <v>-10</v>
      </c>
      <c r="E120" s="11" t="s">
        <v>229</v>
      </c>
      <c r="F120" s="9" t="n">
        <v>-1</v>
      </c>
      <c r="G120" s="12" t="n">
        <v>69.59309373</v>
      </c>
      <c r="H120" s="12" t="n">
        <v>0.00517333984375</v>
      </c>
      <c r="I120" s="9" t="n">
        <v>0.997045785639873</v>
      </c>
      <c r="J120" s="9" t="n">
        <v>7.03660655021667</v>
      </c>
      <c r="K120" s="10" t="n">
        <v>2</v>
      </c>
      <c r="L120" s="10" t="n">
        <v>2</v>
      </c>
      <c r="M120" s="11" t="n">
        <v>6.26003210272873</v>
      </c>
      <c r="N120" s="9" t="n">
        <v>2</v>
      </c>
      <c r="O120" s="10" t="n">
        <v>1961</v>
      </c>
    </row>
    <row r="121" s="10" customFormat="true" ht="12" hidden="false" customHeight="false" outlineLevel="0" collapsed="false">
      <c r="A121" s="9" t="n">
        <v>116</v>
      </c>
      <c r="B121" s="10" t="s">
        <v>254</v>
      </c>
      <c r="C121" s="10" t="s">
        <v>255</v>
      </c>
      <c r="D121" s="9" t="n">
        <v>-10</v>
      </c>
      <c r="E121" s="11" t="s">
        <v>229</v>
      </c>
      <c r="F121" s="9" t="n">
        <v>-1</v>
      </c>
      <c r="G121" s="12" t="n">
        <v>59.8265539899999</v>
      </c>
      <c r="H121" s="12" t="n">
        <v>0.00808935546875</v>
      </c>
      <c r="I121" s="9" t="n">
        <v>0.998505042118154</v>
      </c>
      <c r="J121" s="9" t="n">
        <v>6.56813693046569</v>
      </c>
      <c r="K121" s="10" t="n">
        <v>2</v>
      </c>
      <c r="L121" s="10" t="n">
        <v>2</v>
      </c>
      <c r="M121" s="11" t="n">
        <v>6.10687022900763</v>
      </c>
      <c r="N121" s="9" t="n">
        <v>2</v>
      </c>
      <c r="O121" s="10" t="n">
        <v>2013</v>
      </c>
    </row>
    <row r="122" s="10" customFormat="true" ht="12" hidden="false" customHeight="false" outlineLevel="0" collapsed="false">
      <c r="A122" s="9" t="n">
        <v>118</v>
      </c>
      <c r="B122" s="10" t="s">
        <v>256</v>
      </c>
      <c r="C122" s="10" t="s">
        <v>257</v>
      </c>
      <c r="D122" s="9" t="n">
        <v>-10</v>
      </c>
      <c r="E122" s="11" t="s">
        <v>229</v>
      </c>
      <c r="F122" s="9" t="n">
        <v>-1</v>
      </c>
      <c r="G122" s="12" t="n">
        <v>65.46867546</v>
      </c>
      <c r="H122" s="12" t="n">
        <v>0.00503369140625</v>
      </c>
      <c r="I122" s="9" t="n">
        <v>0.998628807309498</v>
      </c>
      <c r="J122" s="9" t="n">
        <v>6.54716253280639</v>
      </c>
      <c r="K122" s="10" t="n">
        <v>2</v>
      </c>
      <c r="L122" s="10" t="n">
        <v>2</v>
      </c>
      <c r="M122" s="11" t="n">
        <v>4.42930153321976</v>
      </c>
      <c r="N122" s="9" t="n">
        <v>4</v>
      </c>
      <c r="O122" s="10" t="n">
        <v>20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30T22:06:22Z</dcterms:created>
  <dc:creator>Tibor Pechan</dc:creator>
  <dc:description/>
  <dc:language>en-US</dc:language>
  <cp:lastModifiedBy>Mac MAC</cp:lastModifiedBy>
  <dcterms:modified xsi:type="dcterms:W3CDTF">2018-10-31T01:01:02Z</dcterms:modified>
  <cp:revision>0</cp:revision>
  <dc:subject/>
  <dc:title/>
</cp:coreProperties>
</file>